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20" windowHeight="11020"/>
  </bookViews>
  <sheets>
    <sheet name="ITS2_Genara_Treatment_Time_STAM" sheetId="1" r:id="rId1"/>
  </sheets>
  <calcPr calcId="145621"/>
</workbook>
</file>

<file path=xl/calcChain.xml><?xml version="1.0" encoding="utf-8"?>
<calcChain xmlns="http://schemas.openxmlformats.org/spreadsheetml/2006/main">
  <c r="AD41" i="1" l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" i="1"/>
  <c r="AD3" i="1"/>
</calcChain>
</file>

<file path=xl/sharedStrings.xml><?xml version="1.0" encoding="utf-8"?>
<sst xmlns="http://schemas.openxmlformats.org/spreadsheetml/2006/main" count="644" uniqueCount="263">
  <si>
    <t>Kingdom</t>
  </si>
  <si>
    <t>Phylum</t>
  </si>
  <si>
    <t>Class</t>
  </si>
  <si>
    <t>Order</t>
  </si>
  <si>
    <t>Family</t>
  </si>
  <si>
    <t>Genus</t>
  </si>
  <si>
    <t>PIC73_Vd_15: std. dev. (%)</t>
  </si>
  <si>
    <t>PIC73_Vd_30: std. dev. (%)</t>
  </si>
  <si>
    <t>PIC73_Vd_50: std. dev. (%)</t>
  </si>
  <si>
    <t>unclassified</t>
  </si>
  <si>
    <t>CON_0</t>
  </si>
  <si>
    <t>CON_15</t>
  </si>
  <si>
    <t>CON_30</t>
  </si>
  <si>
    <t>CON_50</t>
  </si>
  <si>
    <t>PIC73_15</t>
  </si>
  <si>
    <t>PIC73_30</t>
  </si>
  <si>
    <t>PIC73_50</t>
  </si>
  <si>
    <t>PIC73_Vd_15</t>
  </si>
  <si>
    <t>PIC73_Vd_30</t>
  </si>
  <si>
    <t>PIC73_Vd_50</t>
  </si>
  <si>
    <t>PICF7_15</t>
  </si>
  <si>
    <t>PICF7_30</t>
  </si>
  <si>
    <t>PICF7_50</t>
  </si>
  <si>
    <t>PICF7_Vd_15</t>
  </si>
  <si>
    <t>PICF7_Vd_30</t>
  </si>
  <si>
    <t>PICF7_Vd_50</t>
  </si>
  <si>
    <t>Vd_15</t>
  </si>
  <si>
    <t>Vd_30</t>
  </si>
  <si>
    <t>Vd_50</t>
  </si>
  <si>
    <t>Rhizophagus</t>
  </si>
  <si>
    <t>Fusarium</t>
  </si>
  <si>
    <t>Rhizoctonia</t>
  </si>
  <si>
    <t>Trichoderma</t>
  </si>
  <si>
    <t>Ceratobasidium</t>
  </si>
  <si>
    <t>Dactylonectria</t>
  </si>
  <si>
    <t>Phialemonium</t>
  </si>
  <si>
    <t>Cirrenalia</t>
  </si>
  <si>
    <t>Funneliformis</t>
  </si>
  <si>
    <t>Conlarium</t>
  </si>
  <si>
    <t>Zopfiella</t>
  </si>
  <si>
    <t>Phaeoacremonium</t>
  </si>
  <si>
    <t>Coniochaeta</t>
  </si>
  <si>
    <t>Trematosphaeria</t>
  </si>
  <si>
    <t>Clitopilus</t>
  </si>
  <si>
    <t>Chloridium</t>
  </si>
  <si>
    <t>Preussia</t>
  </si>
  <si>
    <t>Immersiella</t>
  </si>
  <si>
    <t>Oliveonia</t>
  </si>
  <si>
    <t>Scytalidium</t>
  </si>
  <si>
    <t>Natantispora</t>
  </si>
  <si>
    <t>Pyrenochaeta</t>
  </si>
  <si>
    <t>Chrysosporium</t>
  </si>
  <si>
    <t>Talaromyces</t>
  </si>
  <si>
    <t>Acremonium</t>
  </si>
  <si>
    <t>Humicola</t>
  </si>
  <si>
    <t>Curvularia</t>
  </si>
  <si>
    <t>Plectosphaerella</t>
  </si>
  <si>
    <t>Acrocalymma</t>
  </si>
  <si>
    <t>Podospora</t>
  </si>
  <si>
    <t>Atractospora</t>
  </si>
  <si>
    <t>Xenomyrothecium</t>
  </si>
  <si>
    <t>Arnium</t>
  </si>
  <si>
    <t>Trichocladium</t>
  </si>
  <si>
    <t>Verticillium</t>
  </si>
  <si>
    <t>Lasiodiplodia</t>
  </si>
  <si>
    <t>Savoryella</t>
  </si>
  <si>
    <t>Scutellinia</t>
  </si>
  <si>
    <t>Rhinocladium</t>
  </si>
  <si>
    <t>Pleiocarpon</t>
  </si>
  <si>
    <t>Pseudochaetosphaeronema</t>
  </si>
  <si>
    <t>Achroceratosphaeria</t>
  </si>
  <si>
    <t>Leucocoprinus</t>
  </si>
  <si>
    <t>Paramyrothecium</t>
  </si>
  <si>
    <t>Exophiala</t>
  </si>
  <si>
    <t>Thozetella</t>
  </si>
  <si>
    <t>Campylocarpon</t>
  </si>
  <si>
    <t>Monocillium</t>
  </si>
  <si>
    <t>Albifimbria</t>
  </si>
  <si>
    <t>Cyphellophora</t>
  </si>
  <si>
    <t>Mycosphaerella</t>
  </si>
  <si>
    <t>Rhinocladiella</t>
  </si>
  <si>
    <t>Parascedosporium</t>
  </si>
  <si>
    <t>Exobasidium</t>
  </si>
  <si>
    <t>Phialemoniopsis</t>
  </si>
  <si>
    <t>Didymella</t>
  </si>
  <si>
    <t>Volutella</t>
  </si>
  <si>
    <t>Simocybe</t>
  </si>
  <si>
    <t>Stachybotrys</t>
  </si>
  <si>
    <t>Acidomelania</t>
  </si>
  <si>
    <t>Chaetomium</t>
  </si>
  <si>
    <t>Leptodontidium</t>
  </si>
  <si>
    <t>Cladophialophora</t>
  </si>
  <si>
    <t>Hyaloscypha</t>
  </si>
  <si>
    <t>Acrophialophora</t>
  </si>
  <si>
    <t>Neodeightonia</t>
  </si>
  <si>
    <t>Robillarda</t>
  </si>
  <si>
    <t>Cladosporium</t>
  </si>
  <si>
    <t>Cercophora</t>
  </si>
  <si>
    <t>Lophiostoma</t>
  </si>
  <si>
    <t>Torula</t>
  </si>
  <si>
    <t>Rinaldiella</t>
  </si>
  <si>
    <t>Lepiota</t>
  </si>
  <si>
    <t>Phaeosphaeria</t>
  </si>
  <si>
    <t>Filobasidium</t>
  </si>
  <si>
    <t>Veronaea</t>
  </si>
  <si>
    <t>Hermatomyces</t>
  </si>
  <si>
    <t>Phialophora</t>
  </si>
  <si>
    <t>Subulicystidium</t>
  </si>
  <si>
    <t>Paraconiothyrium</t>
  </si>
  <si>
    <t>Cutaneotrichosporon</t>
  </si>
  <si>
    <t>Rhodotorula</t>
  </si>
  <si>
    <t>Neosetophoma</t>
  </si>
  <si>
    <t>Candida</t>
  </si>
  <si>
    <t>Arthrobotrys</t>
  </si>
  <si>
    <t>Tetraplosphaeria</t>
  </si>
  <si>
    <t>Alternaria</t>
  </si>
  <si>
    <t>Xenoacremonium</t>
  </si>
  <si>
    <t>Sporothrix</t>
  </si>
  <si>
    <t>Hyphodiscus</t>
  </si>
  <si>
    <t>Saitozyma</t>
  </si>
  <si>
    <t>Vishniacozyma</t>
  </si>
  <si>
    <t>Cystobasidium</t>
  </si>
  <si>
    <t>Solicoccozyma</t>
  </si>
  <si>
    <t>Angustimassarina</t>
  </si>
  <si>
    <t>Ramularia</t>
  </si>
  <si>
    <t>Slooffia</t>
  </si>
  <si>
    <t>Pseudeurotium</t>
  </si>
  <si>
    <t>Glomeraceae</t>
  </si>
  <si>
    <t>Nectriaceae</t>
  </si>
  <si>
    <t>Ceratobasidiaceae</t>
  </si>
  <si>
    <t>Hypocreaceae</t>
  </si>
  <si>
    <t>Cephalothecaceae</t>
  </si>
  <si>
    <t>Halosphaeriaceae</t>
  </si>
  <si>
    <t>Sordariales_fam_Incertae_sedis</t>
  </si>
  <si>
    <t>Chaetomiaceae</t>
  </si>
  <si>
    <t>Togniniaceae</t>
  </si>
  <si>
    <t>Coniochaetaceae</t>
  </si>
  <si>
    <t>Trematosphaeriaceae</t>
  </si>
  <si>
    <t>Entolomataceae</t>
  </si>
  <si>
    <t>Chaetosphaeriaceae</t>
  </si>
  <si>
    <t>Sporormiaceae</t>
  </si>
  <si>
    <t>Lasiosphaeriaceae</t>
  </si>
  <si>
    <t>Auriculariales_fam_Incertae_sedis</t>
  </si>
  <si>
    <t>Helotiaceae</t>
  </si>
  <si>
    <t>Cucurbitariaceae</t>
  </si>
  <si>
    <t>Onygenales_fam_Incertae_sedis</t>
  </si>
  <si>
    <t>Trichocomaceae</t>
  </si>
  <si>
    <t>Hypocreales_fam_Incertae_sedis</t>
  </si>
  <si>
    <t>Pleosporaceae</t>
  </si>
  <si>
    <t>Plectosphaerellaceae</t>
  </si>
  <si>
    <t>Morosphaeriaceae</t>
  </si>
  <si>
    <t>Myrmecridiales_fam_Incertae_sedis</t>
  </si>
  <si>
    <t>Stachybotryaceae</t>
  </si>
  <si>
    <t>Botryosphaeriaceae</t>
  </si>
  <si>
    <t>Savoryellaceae</t>
  </si>
  <si>
    <t>Pyronemataceae</t>
  </si>
  <si>
    <t>Microascaceae</t>
  </si>
  <si>
    <t>Pleosporales_fam_Incertae_sedis</t>
  </si>
  <si>
    <t>Pisorisporiaceae</t>
  </si>
  <si>
    <t>Agaricaceae</t>
  </si>
  <si>
    <t>Herpotrichiellaceae</t>
  </si>
  <si>
    <t>Cyphellophoraceae</t>
  </si>
  <si>
    <t>Mycosphaerellaceae</t>
  </si>
  <si>
    <t>Exobasidiaceae</t>
  </si>
  <si>
    <t>Xylariales_fam_Incertae_sedis</t>
  </si>
  <si>
    <t>Didymellaceae</t>
  </si>
  <si>
    <t>Crepidotaceae</t>
  </si>
  <si>
    <t>Helotiales_fam_Incertae_sedis</t>
  </si>
  <si>
    <t>Hyaloscyphaceae</t>
  </si>
  <si>
    <t>Cladosporiaceae</t>
  </si>
  <si>
    <t>Lophiostomataceae</t>
  </si>
  <si>
    <t>Torulaceae</t>
  </si>
  <si>
    <t>Phaeosphaeriaceae</t>
  </si>
  <si>
    <t>Filobasidiaceae</t>
  </si>
  <si>
    <t>Hydnodontaceae</t>
  </si>
  <si>
    <t>Didymosphaeriaceae</t>
  </si>
  <si>
    <t>Trichosporonaceae</t>
  </si>
  <si>
    <t>Sporidiobolaceae</t>
  </si>
  <si>
    <t>Saccharomycetales_fam_Incertae_sedis</t>
  </si>
  <si>
    <t>Orbiliaceae</t>
  </si>
  <si>
    <t>Tetraplosphaeriaceae</t>
  </si>
  <si>
    <t>Ophiostomataceae</t>
  </si>
  <si>
    <t>Trimorphomycetaceae</t>
  </si>
  <si>
    <t>Bulleribasidiaceae</t>
  </si>
  <si>
    <t>Cystobasidiaceae</t>
  </si>
  <si>
    <t>Piskurozymaceae</t>
  </si>
  <si>
    <t>Amorosiaceae</t>
  </si>
  <si>
    <t>Chrysozymaceae</t>
  </si>
  <si>
    <t>Pseudeurotiaceae</t>
  </si>
  <si>
    <t>Glomerales</t>
  </si>
  <si>
    <t>Hypocreales</t>
  </si>
  <si>
    <t>Cantharellales</t>
  </si>
  <si>
    <t>Sordariales</t>
  </si>
  <si>
    <t>Microascales</t>
  </si>
  <si>
    <t>Togniniales</t>
  </si>
  <si>
    <t>Coniochaetales</t>
  </si>
  <si>
    <t>Pleosporales</t>
  </si>
  <si>
    <t>Agaricales</t>
  </si>
  <si>
    <t>Chaetosphaeriales</t>
  </si>
  <si>
    <t>Auriculariales</t>
  </si>
  <si>
    <t>Helotiales</t>
  </si>
  <si>
    <t>Onygenales</t>
  </si>
  <si>
    <t>Eurotiales</t>
  </si>
  <si>
    <t>Glomerellales</t>
  </si>
  <si>
    <t>Myrmecridiales</t>
  </si>
  <si>
    <t>Botryosphaeriales</t>
  </si>
  <si>
    <t>Savoryellales</t>
  </si>
  <si>
    <t>Pezizales</t>
  </si>
  <si>
    <t>Pisorisporiales</t>
  </si>
  <si>
    <t>Chaetothyriales</t>
  </si>
  <si>
    <t>Capnodiales</t>
  </si>
  <si>
    <t>Exobasidiales</t>
  </si>
  <si>
    <t>Xylariales</t>
  </si>
  <si>
    <t>Filobasidiales</t>
  </si>
  <si>
    <t>Trechisporales</t>
  </si>
  <si>
    <t>Trichosporonales</t>
  </si>
  <si>
    <t>Sporidiobolales</t>
  </si>
  <si>
    <t>Saccharomycetales</t>
  </si>
  <si>
    <t>Orbiliales</t>
  </si>
  <si>
    <t>Ophiostomatales</t>
  </si>
  <si>
    <t>Tremellales</t>
  </si>
  <si>
    <t>Cystobasidiales</t>
  </si>
  <si>
    <t>Microbotryomycetes_ord_Incertae_sedis</t>
  </si>
  <si>
    <t>Thelebolales</t>
  </si>
  <si>
    <t>Glomeromycetes</t>
  </si>
  <si>
    <t>Sordariomycetes</t>
  </si>
  <si>
    <t>Agaricomycetes</t>
  </si>
  <si>
    <t>Dothideomycetes</t>
  </si>
  <si>
    <t>Leotiomycetes</t>
  </si>
  <si>
    <t>Eurotiomycetes</t>
  </si>
  <si>
    <t>Pezizomycetes</t>
  </si>
  <si>
    <t>Exobasidiomycetes</t>
  </si>
  <si>
    <t>Tremellomycetes</t>
  </si>
  <si>
    <t>Microbotryomycetes</t>
  </si>
  <si>
    <t>Saccharomycetes</t>
  </si>
  <si>
    <t>Orbiliomycetes</t>
  </si>
  <si>
    <t>Cystobasidiomycetes</t>
  </si>
  <si>
    <t>Glomeromycota</t>
  </si>
  <si>
    <t>Ascomycota</t>
  </si>
  <si>
    <t>Basidiomycota</t>
  </si>
  <si>
    <t>Fungi</t>
  </si>
  <si>
    <t>MINOR GENERA (rel. abundance &lt;1%)</t>
  </si>
  <si>
    <t>CON_0SD</t>
  </si>
  <si>
    <t>CON_15SD</t>
  </si>
  <si>
    <t>CON_30SD</t>
  </si>
  <si>
    <t>CON_50SD</t>
  </si>
  <si>
    <t>PIC73_15SD</t>
  </si>
  <si>
    <t>PIC73_30SD</t>
  </si>
  <si>
    <t>PIC73_50SD</t>
  </si>
  <si>
    <t>PIC73_Vd_15SD</t>
  </si>
  <si>
    <t>PIC73_Vd_30SD</t>
  </si>
  <si>
    <t>PIC73_Vd_50SD</t>
  </si>
  <si>
    <t>PICF7_15SD</t>
  </si>
  <si>
    <t>PICF7_30SD</t>
  </si>
  <si>
    <t>PICF7_50SD</t>
  </si>
  <si>
    <t>PICF7_Vd_15SD</t>
  </si>
  <si>
    <t>PICF7_Vd_30SD</t>
  </si>
  <si>
    <t>PICF7_Vd_50SD</t>
  </si>
  <si>
    <t>Vd_15SD</t>
  </si>
  <si>
    <t>Vd_30SD</t>
  </si>
  <si>
    <t>Vd_50SD</t>
  </si>
  <si>
    <t>MAJOR GENERA (rel. abundance &gt;1%)</t>
  </si>
  <si>
    <t>Relative abundance of major (&gt; 1%) and minor (&lt;1%) fungal genera considering each sampling time (0, 15, 30 and 50 days after bacteriz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10" xfId="0" applyBorder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8" fillId="0" borderId="10" xfId="0" applyFont="1" applyBorder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0" fillId="0" borderId="0" xfId="0" applyAlignment="1">
      <alignment horizontal="center" vertical="center" textRotation="90"/>
    </xf>
    <xf numFmtId="0" fontId="0" fillId="0" borderId="10" xfId="0" applyBorder="1" applyAlignment="1">
      <alignment horizontal="center" vertical="center" textRotation="90"/>
    </xf>
    <xf numFmtId="0" fontId="0" fillId="0" borderId="11" xfId="0" applyBorder="1" applyAlignment="1">
      <alignment horizontal="center" vertical="center" textRotation="90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01"/>
  <sheetViews>
    <sheetView tabSelected="1" zoomScale="80" zoomScaleNormal="80" workbookViewId="0"/>
  </sheetViews>
  <sheetFormatPr baseColWidth="10" defaultRowHeight="14.5" x14ac:dyDescent="0.35"/>
  <cols>
    <col min="2" max="2" width="12.26953125" style="3" customWidth="1"/>
    <col min="3" max="4" width="11.453125" style="3"/>
    <col min="5" max="5" width="12.81640625" style="3" customWidth="1"/>
    <col min="6" max="6" width="21.54296875" style="3" customWidth="1"/>
    <col min="7" max="7" width="21.453125" style="3" customWidth="1"/>
    <col min="8" max="29" width="11.453125" style="3"/>
  </cols>
  <sheetData>
    <row r="1" spans="1:48" ht="15.75" x14ac:dyDescent="0.25">
      <c r="A1" s="8" t="s">
        <v>262</v>
      </c>
      <c r="B1" s="9"/>
      <c r="C1" s="9"/>
      <c r="D1" s="9"/>
      <c r="E1" s="9"/>
      <c r="F1" s="9"/>
      <c r="G1" s="9"/>
      <c r="H1" s="9"/>
    </row>
    <row r="2" spans="1:48" s="5" customFormat="1" ht="15" x14ac:dyDescent="0.25"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10</v>
      </c>
      <c r="I2" s="6" t="s">
        <v>11</v>
      </c>
      <c r="J2" s="6" t="s">
        <v>12</v>
      </c>
      <c r="K2" s="6" t="s">
        <v>13</v>
      </c>
      <c r="L2" s="6" t="s">
        <v>14</v>
      </c>
      <c r="M2" s="6" t="s">
        <v>15</v>
      </c>
      <c r="N2" s="6" t="s">
        <v>16</v>
      </c>
      <c r="O2" s="6" t="s">
        <v>17</v>
      </c>
      <c r="P2" s="6" t="s">
        <v>6</v>
      </c>
      <c r="Q2" s="6" t="s">
        <v>18</v>
      </c>
      <c r="R2" s="6" t="s">
        <v>7</v>
      </c>
      <c r="S2" s="6" t="s">
        <v>19</v>
      </c>
      <c r="T2" s="6" t="s">
        <v>8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t="s">
        <v>242</v>
      </c>
      <c r="AE2" t="s">
        <v>243</v>
      </c>
      <c r="AF2" t="s">
        <v>244</v>
      </c>
      <c r="AG2" t="s">
        <v>245</v>
      </c>
      <c r="AH2" t="s">
        <v>246</v>
      </c>
      <c r="AI2" t="s">
        <v>247</v>
      </c>
      <c r="AJ2" t="s">
        <v>248</v>
      </c>
      <c r="AK2" t="s">
        <v>249</v>
      </c>
      <c r="AL2" t="s">
        <v>250</v>
      </c>
      <c r="AM2" t="s">
        <v>251</v>
      </c>
      <c r="AN2" t="s">
        <v>252</v>
      </c>
      <c r="AO2" t="s">
        <v>253</v>
      </c>
      <c r="AP2" t="s">
        <v>254</v>
      </c>
      <c r="AQ2" t="s">
        <v>255</v>
      </c>
      <c r="AR2" t="s">
        <v>256</v>
      </c>
      <c r="AS2" t="s">
        <v>257</v>
      </c>
      <c r="AT2" t="s">
        <v>258</v>
      </c>
      <c r="AU2" t="s">
        <v>259</v>
      </c>
      <c r="AV2" t="s">
        <v>260</v>
      </c>
    </row>
    <row r="3" spans="1:48" ht="15" x14ac:dyDescent="0.25">
      <c r="B3" s="3" t="s">
        <v>9</v>
      </c>
      <c r="C3" s="3" t="s">
        <v>9</v>
      </c>
      <c r="D3" s="3" t="s">
        <v>9</v>
      </c>
      <c r="E3" s="3" t="s">
        <v>9</v>
      </c>
      <c r="F3" s="3" t="s">
        <v>9</v>
      </c>
      <c r="G3" s="3" t="s">
        <v>9</v>
      </c>
      <c r="H3" s="3">
        <v>27.628099833778368</v>
      </c>
      <c r="I3" s="3">
        <v>30.286949759175478</v>
      </c>
      <c r="J3" s="3">
        <v>34.985166404827709</v>
      </c>
      <c r="K3" s="3">
        <v>26.32199670546019</v>
      </c>
      <c r="L3" s="3">
        <v>26.550437996177774</v>
      </c>
      <c r="M3" s="3">
        <v>28.078133122725458</v>
      </c>
      <c r="N3" s="3">
        <v>24.846022259738678</v>
      </c>
      <c r="O3" s="3">
        <v>29.630934724738534</v>
      </c>
      <c r="P3" s="3">
        <v>26.684711176101693</v>
      </c>
      <c r="Q3" s="3">
        <v>22.76500154041149</v>
      </c>
      <c r="R3" s="3">
        <v>16.265678911330216</v>
      </c>
      <c r="S3" s="3">
        <v>30.345742687873887</v>
      </c>
      <c r="T3" s="3">
        <v>22.843836702946302</v>
      </c>
      <c r="U3" s="3">
        <v>25.042256664375323</v>
      </c>
      <c r="V3" s="3">
        <v>27.322019418699909</v>
      </c>
      <c r="W3" s="3">
        <v>33.174000323748871</v>
      </c>
      <c r="X3" s="3">
        <v>23.396517986368988</v>
      </c>
      <c r="Y3" s="3">
        <v>32.655521304720708</v>
      </c>
      <c r="Z3" s="3">
        <v>29.977434073786537</v>
      </c>
      <c r="AA3" s="3">
        <v>23.491997238151789</v>
      </c>
      <c r="AB3" s="3">
        <v>34.923697443486425</v>
      </c>
      <c r="AC3" s="3">
        <v>30.100327419466417</v>
      </c>
      <c r="AD3">
        <f>(H3*9)/100</f>
        <v>2.4865289850400534</v>
      </c>
      <c r="AE3">
        <v>2.7258254783257927</v>
      </c>
      <c r="AF3">
        <v>3.1486649764344943</v>
      </c>
      <c r="AG3">
        <v>2.3689797034914171</v>
      </c>
      <c r="AH3">
        <v>2.3895394196559998</v>
      </c>
      <c r="AI3">
        <v>2.5270319810452913</v>
      </c>
      <c r="AJ3">
        <v>2.2361420033764809</v>
      </c>
      <c r="AK3">
        <v>2.6667841252264681</v>
      </c>
      <c r="AL3">
        <v>2.4016240058491523</v>
      </c>
      <c r="AM3">
        <v>2.0488501386370341</v>
      </c>
      <c r="AN3">
        <v>1.4639111020197193</v>
      </c>
      <c r="AO3">
        <v>2.73111684190865</v>
      </c>
      <c r="AP3">
        <v>2.0559453032651671</v>
      </c>
      <c r="AQ3">
        <v>2.253803099793779</v>
      </c>
      <c r="AR3">
        <v>2.458981747682992</v>
      </c>
      <c r="AS3">
        <v>2.9856600291373985</v>
      </c>
      <c r="AT3">
        <v>2.1056866187732091</v>
      </c>
      <c r="AU3">
        <v>2.9389969174248636</v>
      </c>
      <c r="AV3">
        <v>2.6979690666407885</v>
      </c>
    </row>
    <row r="4" spans="1:48" x14ac:dyDescent="0.35">
      <c r="A4" s="10" t="s">
        <v>261</v>
      </c>
      <c r="B4" s="2" t="s">
        <v>240</v>
      </c>
      <c r="C4" s="2" t="s">
        <v>237</v>
      </c>
      <c r="D4" s="2" t="s">
        <v>224</v>
      </c>
      <c r="E4" s="2" t="s">
        <v>189</v>
      </c>
      <c r="F4" s="2" t="s">
        <v>127</v>
      </c>
      <c r="G4" s="2" t="s">
        <v>29</v>
      </c>
      <c r="H4" s="3">
        <v>10.8169019043</v>
      </c>
      <c r="I4" s="3">
        <v>2.4408369408400001</v>
      </c>
      <c r="J4" s="3">
        <v>6.0557440381700003</v>
      </c>
      <c r="K4" s="3">
        <v>9.4395174991400008</v>
      </c>
      <c r="L4" s="3">
        <v>26.355967015800001</v>
      </c>
      <c r="M4" s="3">
        <v>0.45094988966100003</v>
      </c>
      <c r="N4" s="3">
        <v>4.3514363820300002</v>
      </c>
      <c r="O4" s="3">
        <v>8.1660047540999994</v>
      </c>
      <c r="P4" s="3">
        <v>23.3710635803</v>
      </c>
      <c r="Q4" s="3">
        <v>8.7051937730900004</v>
      </c>
      <c r="R4" s="3">
        <v>19.174686555299999</v>
      </c>
      <c r="S4" s="3">
        <v>5.1394752000999997</v>
      </c>
      <c r="T4" s="3">
        <v>15.3437209345</v>
      </c>
      <c r="U4" s="3">
        <v>5.5664268585099999</v>
      </c>
      <c r="V4" s="3">
        <v>24.0629505239</v>
      </c>
      <c r="W4" s="3">
        <v>0</v>
      </c>
      <c r="X4" s="3">
        <v>4.2451981028899999</v>
      </c>
      <c r="Y4" s="3">
        <v>6.1606912684899999</v>
      </c>
      <c r="Z4" s="3">
        <v>5.14770657575</v>
      </c>
      <c r="AA4" s="3">
        <v>7.9500725544500002</v>
      </c>
      <c r="AB4" s="3">
        <v>1.1599710508400001</v>
      </c>
      <c r="AC4" s="3">
        <v>4.7895489184000004</v>
      </c>
      <c r="AD4">
        <f>(H4*10)/100</f>
        <v>1.0816901904299998</v>
      </c>
      <c r="AE4">
        <v>0.21967532467560003</v>
      </c>
      <c r="AF4">
        <v>0.54501696343530004</v>
      </c>
      <c r="AG4">
        <v>0.84955657492260006</v>
      </c>
      <c r="AH4">
        <v>2.3720370314219998</v>
      </c>
      <c r="AI4">
        <v>4.0585490069490006E-2</v>
      </c>
      <c r="AJ4">
        <v>0.39162927438270001</v>
      </c>
      <c r="AK4">
        <v>0.73494042786899993</v>
      </c>
      <c r="AL4">
        <v>2.1033957222269999</v>
      </c>
      <c r="AM4">
        <v>0.78346743957810006</v>
      </c>
      <c r="AN4">
        <v>1.7257217899770001</v>
      </c>
      <c r="AO4">
        <v>0.46255276800899997</v>
      </c>
      <c r="AP4">
        <v>1.3809348841050002</v>
      </c>
      <c r="AQ4">
        <v>0.50097841726589998</v>
      </c>
      <c r="AR4">
        <v>2.1656655471509998</v>
      </c>
      <c r="AS4">
        <v>0</v>
      </c>
      <c r="AT4">
        <v>0.38206782926010002</v>
      </c>
      <c r="AU4">
        <v>0.55446221416410002</v>
      </c>
      <c r="AV4">
        <v>0.46329359181750002</v>
      </c>
    </row>
    <row r="5" spans="1:48" x14ac:dyDescent="0.35">
      <c r="A5" s="10"/>
      <c r="B5" s="2" t="s">
        <v>240</v>
      </c>
      <c r="C5" s="2" t="s">
        <v>238</v>
      </c>
      <c r="D5" s="2" t="s">
        <v>225</v>
      </c>
      <c r="E5" s="2" t="s">
        <v>190</v>
      </c>
      <c r="F5" s="2" t="s">
        <v>128</v>
      </c>
      <c r="G5" s="2" t="s">
        <v>30</v>
      </c>
      <c r="H5" s="3">
        <v>9.3533535815499995</v>
      </c>
      <c r="I5" s="3">
        <v>8.6691401147599993</v>
      </c>
      <c r="J5" s="3">
        <v>10.6469785501</v>
      </c>
      <c r="K5" s="3">
        <v>5.8952182471699999</v>
      </c>
      <c r="L5" s="3">
        <v>9.8714595647299994</v>
      </c>
      <c r="M5" s="3">
        <v>11.7304255512</v>
      </c>
      <c r="N5" s="3">
        <v>7.6359059133000002</v>
      </c>
      <c r="O5" s="3">
        <v>10.624849494199999</v>
      </c>
      <c r="P5" s="3">
        <v>9.4491976041299992</v>
      </c>
      <c r="Q5" s="3">
        <v>8.6697761998100003</v>
      </c>
      <c r="R5" s="3">
        <v>5.6036147671699998</v>
      </c>
      <c r="S5" s="3">
        <v>6.3952332108199998</v>
      </c>
      <c r="T5" s="3">
        <v>3.7423557628399999</v>
      </c>
      <c r="U5" s="3">
        <v>10.9911780026</v>
      </c>
      <c r="V5" s="3">
        <v>6.93680785988</v>
      </c>
      <c r="W5" s="3">
        <v>9.4687684497400006</v>
      </c>
      <c r="X5" s="3">
        <v>20.6254804969</v>
      </c>
      <c r="Y5" s="3">
        <v>9.9711176131000006</v>
      </c>
      <c r="Z5" s="3">
        <v>8.16626077956</v>
      </c>
      <c r="AA5" s="3">
        <v>6.1168424851200003</v>
      </c>
      <c r="AB5" s="3">
        <v>7.3526526663</v>
      </c>
      <c r="AC5" s="3">
        <v>5.7304269423900003</v>
      </c>
      <c r="AD5">
        <f t="shared" ref="AD5:AD68" si="0">(H5*10)/100</f>
        <v>0.93533535815499991</v>
      </c>
      <c r="AE5">
        <v>0.7802226103283999</v>
      </c>
      <c r="AF5">
        <v>0.95822806950899997</v>
      </c>
      <c r="AG5">
        <v>0.53056964224530001</v>
      </c>
      <c r="AH5">
        <v>0.88843136082569996</v>
      </c>
      <c r="AI5">
        <v>1.055738299608</v>
      </c>
      <c r="AJ5">
        <v>0.68723153219700006</v>
      </c>
      <c r="AK5">
        <v>0.95623645447799988</v>
      </c>
      <c r="AL5">
        <v>0.85042778437169997</v>
      </c>
      <c r="AM5">
        <v>0.7802798579829</v>
      </c>
      <c r="AN5">
        <v>0.50432532904530003</v>
      </c>
      <c r="AO5">
        <v>0.57557098897379999</v>
      </c>
      <c r="AP5">
        <v>0.33681201865560001</v>
      </c>
      <c r="AQ5">
        <v>0.98920602023399995</v>
      </c>
      <c r="AR5">
        <v>0.62431270738919997</v>
      </c>
      <c r="AS5">
        <v>0.85218916047659998</v>
      </c>
      <c r="AT5">
        <v>1.8562932447209999</v>
      </c>
      <c r="AU5">
        <v>0.89740058517900012</v>
      </c>
      <c r="AV5">
        <v>0.73496347016040009</v>
      </c>
    </row>
    <row r="6" spans="1:48" x14ac:dyDescent="0.35">
      <c r="A6" s="10"/>
      <c r="B6" s="2" t="s">
        <v>240</v>
      </c>
      <c r="C6" s="2" t="s">
        <v>239</v>
      </c>
      <c r="D6" s="2" t="s">
        <v>226</v>
      </c>
      <c r="E6" s="2" t="s">
        <v>191</v>
      </c>
      <c r="F6" s="2" t="s">
        <v>129</v>
      </c>
      <c r="G6" s="2" t="s">
        <v>31</v>
      </c>
      <c r="H6" s="3">
        <v>3.81652871446</v>
      </c>
      <c r="I6" s="3">
        <v>6.2391438817399996</v>
      </c>
      <c r="J6" s="3">
        <v>4.5244170699500001</v>
      </c>
      <c r="K6" s="3">
        <v>8.2307129934300001</v>
      </c>
      <c r="L6" s="3">
        <v>5.0737522731900002</v>
      </c>
      <c r="M6" s="3">
        <v>10.609608723999999</v>
      </c>
      <c r="N6" s="3">
        <v>3.0006606643399998</v>
      </c>
      <c r="O6" s="3">
        <v>4.8779549578900001</v>
      </c>
      <c r="P6" s="3">
        <v>14.562471828</v>
      </c>
      <c r="Q6" s="3">
        <v>12.667438106900001</v>
      </c>
      <c r="R6" s="3">
        <v>20.015211821200001</v>
      </c>
      <c r="S6" s="3">
        <v>2.9739941285199998</v>
      </c>
      <c r="T6" s="3">
        <v>8.5452189010600001</v>
      </c>
      <c r="U6" s="3">
        <v>2.7744712335299999</v>
      </c>
      <c r="V6" s="3">
        <v>5.03826347522</v>
      </c>
      <c r="W6" s="3">
        <v>0</v>
      </c>
      <c r="X6" s="3">
        <v>3.5294872617599999E-3</v>
      </c>
      <c r="Y6" s="3">
        <v>0.59562869815499997</v>
      </c>
      <c r="Z6" s="3">
        <v>3.0794692809600002</v>
      </c>
      <c r="AA6" s="3">
        <v>9.8992778637899992</v>
      </c>
      <c r="AB6" s="3">
        <v>2.67476135211</v>
      </c>
      <c r="AC6" s="3">
        <v>7.3747332416200004</v>
      </c>
      <c r="AD6">
        <f t="shared" si="0"/>
        <v>0.38165287144600002</v>
      </c>
      <c r="AE6">
        <v>0.56152294935659997</v>
      </c>
      <c r="AF6">
        <v>0.40719753629549998</v>
      </c>
      <c r="AG6">
        <v>0.74076416940870005</v>
      </c>
      <c r="AH6">
        <v>0.45663770458710007</v>
      </c>
      <c r="AI6">
        <v>0.95486478515999995</v>
      </c>
      <c r="AJ6">
        <v>0.27005945979059998</v>
      </c>
      <c r="AK6">
        <v>0.43901594621009998</v>
      </c>
      <c r="AL6">
        <v>1.3106224645200002</v>
      </c>
      <c r="AM6">
        <v>1.1400694296209999</v>
      </c>
      <c r="AN6">
        <v>1.8013690639080002</v>
      </c>
      <c r="AO6">
        <v>0.26765947156679998</v>
      </c>
      <c r="AP6">
        <v>0.76906970109539996</v>
      </c>
      <c r="AQ6">
        <v>0.24970241101769999</v>
      </c>
      <c r="AR6">
        <v>0.4534437127698</v>
      </c>
      <c r="AS6">
        <v>0</v>
      </c>
      <c r="AT6">
        <v>3.1765385355839995E-4</v>
      </c>
      <c r="AU6">
        <v>5.3606582833949999E-2</v>
      </c>
      <c r="AV6">
        <v>0.27715223528640004</v>
      </c>
    </row>
    <row r="7" spans="1:48" x14ac:dyDescent="0.35">
      <c r="A7" s="10"/>
      <c r="B7" s="2" t="s">
        <v>240</v>
      </c>
      <c r="C7" s="2" t="s">
        <v>238</v>
      </c>
      <c r="D7" s="2" t="s">
        <v>225</v>
      </c>
      <c r="E7" s="2" t="s">
        <v>190</v>
      </c>
      <c r="F7" s="2" t="s">
        <v>130</v>
      </c>
      <c r="G7" s="2" t="s">
        <v>32</v>
      </c>
      <c r="H7" s="3">
        <v>1.71585485307</v>
      </c>
      <c r="I7" s="3">
        <v>1.80320972941</v>
      </c>
      <c r="J7" s="3">
        <v>1.61056993989</v>
      </c>
      <c r="K7" s="3">
        <v>16.170576446799998</v>
      </c>
      <c r="L7" s="3">
        <v>0.80298378568100004</v>
      </c>
      <c r="M7" s="3">
        <v>2.9156589959199999</v>
      </c>
      <c r="N7" s="3">
        <v>11.6768152617</v>
      </c>
      <c r="O7" s="3">
        <v>7.2285429936599996</v>
      </c>
      <c r="P7" s="3">
        <v>9.0666708771700009</v>
      </c>
      <c r="Q7" s="3">
        <v>5.4059423611200002</v>
      </c>
      <c r="R7" s="3">
        <v>7.5559603060300002</v>
      </c>
      <c r="S7" s="3">
        <v>13.8661685545</v>
      </c>
      <c r="T7" s="3">
        <v>10.107686405899999</v>
      </c>
      <c r="U7" s="3">
        <v>5.1187113116800003</v>
      </c>
      <c r="V7" s="3">
        <v>2.0397892879600001</v>
      </c>
      <c r="W7" s="3">
        <v>15.3424133552</v>
      </c>
      <c r="X7" s="3">
        <v>2.5532330445000002</v>
      </c>
      <c r="Y7" s="3">
        <v>2.5120757391400002</v>
      </c>
      <c r="Z7" s="3">
        <v>16.315492922099999</v>
      </c>
      <c r="AA7" s="3">
        <v>2.28582505362</v>
      </c>
      <c r="AB7" s="3">
        <v>1.88542976517</v>
      </c>
      <c r="AC7" s="3">
        <v>10.709639986299999</v>
      </c>
      <c r="AD7">
        <f t="shared" si="0"/>
        <v>0.17158548530699999</v>
      </c>
      <c r="AE7">
        <v>0.1622888756469</v>
      </c>
      <c r="AF7">
        <v>0.1449512945901</v>
      </c>
      <c r="AG7">
        <v>1.4553518802119998</v>
      </c>
      <c r="AH7">
        <v>7.2268540711290005E-2</v>
      </c>
      <c r="AI7">
        <v>0.26240930963280001</v>
      </c>
      <c r="AJ7">
        <v>1.0509133735530001</v>
      </c>
      <c r="AK7">
        <v>0.65056886942939995</v>
      </c>
      <c r="AL7">
        <v>0.81600037894530009</v>
      </c>
      <c r="AM7">
        <v>0.4865348125008</v>
      </c>
      <c r="AN7">
        <v>0.68003642754269999</v>
      </c>
      <c r="AO7">
        <v>1.247955169905</v>
      </c>
      <c r="AP7">
        <v>0.90969177653099986</v>
      </c>
      <c r="AQ7">
        <v>0.46068401805120002</v>
      </c>
      <c r="AR7">
        <v>0.18358103591640001</v>
      </c>
      <c r="AS7">
        <v>1.3808172019680001</v>
      </c>
      <c r="AT7">
        <v>0.22979097400500004</v>
      </c>
      <c r="AU7">
        <v>0.22608681652260004</v>
      </c>
      <c r="AV7">
        <v>1.4683943629889997</v>
      </c>
    </row>
    <row r="8" spans="1:48" x14ac:dyDescent="0.35">
      <c r="A8" s="10"/>
      <c r="B8" s="2" t="s">
        <v>240</v>
      </c>
      <c r="C8" s="2" t="s">
        <v>239</v>
      </c>
      <c r="D8" s="2" t="s">
        <v>226</v>
      </c>
      <c r="E8" s="2" t="s">
        <v>191</v>
      </c>
      <c r="F8" s="2" t="s">
        <v>129</v>
      </c>
      <c r="G8" s="2" t="s">
        <v>33</v>
      </c>
      <c r="H8" s="3">
        <v>2.7889106456400001</v>
      </c>
      <c r="I8" s="3">
        <v>4.3702633690499999</v>
      </c>
      <c r="J8" s="3">
        <v>3.8161916161399998</v>
      </c>
      <c r="K8" s="3">
        <v>0.320898373465</v>
      </c>
      <c r="L8" s="3">
        <v>3.3444662627800001</v>
      </c>
      <c r="M8" s="3">
        <v>2.58776736069</v>
      </c>
      <c r="N8" s="3">
        <v>4.0835008944700002</v>
      </c>
      <c r="O8" s="3">
        <v>0.17309925060699999</v>
      </c>
      <c r="P8" s="3">
        <v>0.51929775182100002</v>
      </c>
      <c r="Q8" s="3">
        <v>2.2910428920900001</v>
      </c>
      <c r="R8" s="3">
        <v>5.6233652489799999</v>
      </c>
      <c r="S8" s="3">
        <v>2.5700368080399998</v>
      </c>
      <c r="T8" s="3">
        <v>5.2280281933100001</v>
      </c>
      <c r="U8" s="3">
        <v>8.2554150307099992</v>
      </c>
      <c r="V8" s="3">
        <v>1.99026450944</v>
      </c>
      <c r="W8" s="3">
        <v>1.9570687669</v>
      </c>
      <c r="X8" s="3">
        <v>1.1535618169399999</v>
      </c>
      <c r="Y8" s="3">
        <v>4.87959409656</v>
      </c>
      <c r="Z8" s="3">
        <v>1.72930803695</v>
      </c>
      <c r="AA8" s="3">
        <v>13.2611381017</v>
      </c>
      <c r="AB8" s="3">
        <v>2.5889877406699999</v>
      </c>
      <c r="AC8" s="3">
        <v>5.4688658951200004</v>
      </c>
      <c r="AD8">
        <f t="shared" si="0"/>
        <v>0.27889106456399998</v>
      </c>
      <c r="AE8">
        <v>0.3933237032145</v>
      </c>
      <c r="AF8">
        <v>0.34345724545259998</v>
      </c>
      <c r="AG8">
        <v>2.8880853611849999E-2</v>
      </c>
      <c r="AH8">
        <v>0.30100196365019999</v>
      </c>
      <c r="AI8">
        <v>0.23289906246210001</v>
      </c>
      <c r="AJ8">
        <v>0.36751508050230003</v>
      </c>
      <c r="AK8">
        <v>1.5578932554629998E-2</v>
      </c>
      <c r="AL8">
        <v>4.6736797663890002E-2</v>
      </c>
      <c r="AM8">
        <v>0.20619386028810002</v>
      </c>
      <c r="AN8">
        <v>0.50610287240819996</v>
      </c>
      <c r="AO8">
        <v>0.2313033127236</v>
      </c>
      <c r="AP8">
        <v>0.47052253739790006</v>
      </c>
      <c r="AQ8">
        <v>0.74298735276389993</v>
      </c>
      <c r="AR8">
        <v>0.1791238058496</v>
      </c>
      <c r="AS8">
        <v>0.17613618902100001</v>
      </c>
      <c r="AT8">
        <v>0.10382056352459999</v>
      </c>
      <c r="AU8">
        <v>0.43916346869039996</v>
      </c>
      <c r="AV8">
        <v>0.15563772332549999</v>
      </c>
    </row>
    <row r="9" spans="1:48" x14ac:dyDescent="0.35">
      <c r="A9" s="10"/>
      <c r="B9" s="2" t="s">
        <v>240</v>
      </c>
      <c r="C9" s="2" t="s">
        <v>238</v>
      </c>
      <c r="D9" s="2" t="s">
        <v>225</v>
      </c>
      <c r="E9" s="2" t="s">
        <v>190</v>
      </c>
      <c r="F9" s="2" t="s">
        <v>128</v>
      </c>
      <c r="G9" s="2" t="s">
        <v>34</v>
      </c>
      <c r="H9" s="3">
        <v>2.6812923851499999</v>
      </c>
      <c r="I9" s="3">
        <v>3.0339929346800001</v>
      </c>
      <c r="J9" s="3">
        <v>1.3602219256899999</v>
      </c>
      <c r="K9" s="3">
        <v>1.1992847710300001</v>
      </c>
      <c r="L9" s="3">
        <v>1.8576813283</v>
      </c>
      <c r="M9" s="3">
        <v>0.88710052711599996</v>
      </c>
      <c r="N9" s="3">
        <v>7.8336005051199997</v>
      </c>
      <c r="O9" s="3">
        <v>4.5503368757300002</v>
      </c>
      <c r="P9" s="3">
        <v>9.2385547031699993</v>
      </c>
      <c r="Q9" s="3">
        <v>6.1947493418299997</v>
      </c>
      <c r="R9" s="3">
        <v>5.8639043376300002</v>
      </c>
      <c r="S9" s="3">
        <v>2.39319474776</v>
      </c>
      <c r="T9" s="3">
        <v>4.3617205067200002</v>
      </c>
      <c r="U9" s="3">
        <v>5.7067215784299998</v>
      </c>
      <c r="V9" s="3">
        <v>4.02721787668</v>
      </c>
      <c r="W9" s="3">
        <v>4.1288449722099996</v>
      </c>
      <c r="X9" s="3">
        <v>10.6084807677</v>
      </c>
      <c r="Y9" s="3">
        <v>7.5391216166200001</v>
      </c>
      <c r="Z9" s="3">
        <v>0.465268757985</v>
      </c>
      <c r="AA9" s="3">
        <v>4.4482645388300002</v>
      </c>
      <c r="AB9" s="3">
        <v>4.7928450004499998</v>
      </c>
      <c r="AC9" s="3">
        <v>1.95654046196</v>
      </c>
      <c r="AD9">
        <f t="shared" si="0"/>
        <v>0.26812923851499998</v>
      </c>
      <c r="AE9">
        <v>0.27305936412120002</v>
      </c>
      <c r="AF9">
        <v>0.1224199733121</v>
      </c>
      <c r="AG9">
        <v>0.1079356293927</v>
      </c>
      <c r="AH9">
        <v>0.16719131954700001</v>
      </c>
      <c r="AI9">
        <v>7.983904744044E-2</v>
      </c>
      <c r="AJ9">
        <v>0.7050240454608</v>
      </c>
      <c r="AK9">
        <v>0.40953031881570001</v>
      </c>
      <c r="AL9">
        <v>0.83146992328529989</v>
      </c>
      <c r="AM9">
        <v>0.55752744076469996</v>
      </c>
      <c r="AN9">
        <v>0.52775139038670005</v>
      </c>
      <c r="AO9">
        <v>0.21538752729839999</v>
      </c>
      <c r="AP9">
        <v>0.39255484560479997</v>
      </c>
      <c r="AQ9">
        <v>0.5136049420587</v>
      </c>
      <c r="AR9">
        <v>0.36244960890119998</v>
      </c>
      <c r="AS9">
        <v>0.37159604749889996</v>
      </c>
      <c r="AT9">
        <v>0.95476326909300002</v>
      </c>
      <c r="AU9">
        <v>0.6785209454958</v>
      </c>
      <c r="AV9">
        <v>4.1874188218650001E-2</v>
      </c>
    </row>
    <row r="10" spans="1:48" x14ac:dyDescent="0.35">
      <c r="A10" s="10"/>
      <c r="B10" s="2" t="s">
        <v>240</v>
      </c>
      <c r="C10" s="2" t="s">
        <v>238</v>
      </c>
      <c r="D10" s="2" t="s">
        <v>225</v>
      </c>
      <c r="E10" s="2" t="s">
        <v>192</v>
      </c>
      <c r="F10" s="2" t="s">
        <v>131</v>
      </c>
      <c r="G10" s="2" t="s">
        <v>35</v>
      </c>
      <c r="H10" s="3">
        <v>7.8152552117400003</v>
      </c>
      <c r="I10" s="3">
        <v>5.9767071305400004</v>
      </c>
      <c r="J10" s="3">
        <v>5.9100496319699998</v>
      </c>
      <c r="K10" s="3">
        <v>5.61759985629</v>
      </c>
      <c r="L10" s="3">
        <v>7.0113635882300001</v>
      </c>
      <c r="M10" s="3">
        <v>7.7904868681000004</v>
      </c>
      <c r="N10" s="3">
        <v>6.0054519219899998</v>
      </c>
      <c r="O10" s="3">
        <v>8.3887065003799997</v>
      </c>
      <c r="P10" s="3">
        <v>4.4631862038000003</v>
      </c>
      <c r="Q10" s="3">
        <v>7.74385400204</v>
      </c>
      <c r="R10" s="3">
        <v>4.2701306959499998</v>
      </c>
      <c r="S10" s="3">
        <v>5.4678885607799996</v>
      </c>
      <c r="T10" s="3">
        <v>2.6198462275500001</v>
      </c>
      <c r="U10" s="3">
        <v>7.2023256896100003</v>
      </c>
      <c r="V10" s="3">
        <v>5.4028550603900003</v>
      </c>
      <c r="W10" s="3">
        <v>6.9891190877599998</v>
      </c>
      <c r="X10" s="3">
        <v>10.5958530206</v>
      </c>
      <c r="Y10" s="3">
        <v>6.0693076818399998</v>
      </c>
      <c r="Z10" s="3">
        <v>6.8782582684899998</v>
      </c>
      <c r="AA10" s="3">
        <v>4.7323513044899999</v>
      </c>
      <c r="AB10" s="3">
        <v>7.3751852035700001</v>
      </c>
      <c r="AC10" s="3">
        <v>5.6063067426800002</v>
      </c>
      <c r="AD10">
        <f t="shared" si="0"/>
        <v>0.78152552117400009</v>
      </c>
      <c r="AE10">
        <v>0.53790364174860006</v>
      </c>
      <c r="AF10">
        <v>0.53190446687729998</v>
      </c>
      <c r="AG10">
        <v>0.50558398706609997</v>
      </c>
      <c r="AH10">
        <v>0.63102272294069994</v>
      </c>
      <c r="AI10">
        <v>0.70114381812900006</v>
      </c>
      <c r="AJ10">
        <v>0.54049067297910003</v>
      </c>
      <c r="AK10">
        <v>0.75498358503419993</v>
      </c>
      <c r="AL10">
        <v>0.40168675834200002</v>
      </c>
      <c r="AM10">
        <v>0.69694686018359997</v>
      </c>
      <c r="AN10">
        <v>0.38431176263549999</v>
      </c>
      <c r="AO10">
        <v>0.49210997047019994</v>
      </c>
      <c r="AP10">
        <v>0.23578616047949999</v>
      </c>
      <c r="AQ10">
        <v>0.64820931206490007</v>
      </c>
      <c r="AR10">
        <v>0.48625695543510006</v>
      </c>
      <c r="AS10">
        <v>0.62902071789839997</v>
      </c>
      <c r="AT10">
        <v>0.95362677185400002</v>
      </c>
      <c r="AU10">
        <v>0.54623769136559996</v>
      </c>
      <c r="AV10">
        <v>0.61904324416409995</v>
      </c>
    </row>
    <row r="11" spans="1:48" x14ac:dyDescent="0.35">
      <c r="A11" s="10"/>
      <c r="B11" s="2" t="s">
        <v>240</v>
      </c>
      <c r="C11" s="2" t="s">
        <v>238</v>
      </c>
      <c r="D11" s="2" t="s">
        <v>225</v>
      </c>
      <c r="E11" s="2" t="s">
        <v>193</v>
      </c>
      <c r="F11" s="2" t="s">
        <v>132</v>
      </c>
      <c r="G11" s="2" t="s">
        <v>36</v>
      </c>
      <c r="H11" s="3">
        <v>2.9655275406100001</v>
      </c>
      <c r="I11" s="3">
        <v>7.41428835442</v>
      </c>
      <c r="J11" s="3">
        <v>7.1873062757300001</v>
      </c>
      <c r="K11" s="3">
        <v>9.5586121000500004</v>
      </c>
      <c r="L11" s="3">
        <v>3.9840839629000002</v>
      </c>
      <c r="M11" s="3">
        <v>9.2141628436000005</v>
      </c>
      <c r="N11" s="3">
        <v>7.0693100410399996</v>
      </c>
      <c r="O11" s="3">
        <v>6.4017765689599999</v>
      </c>
      <c r="P11" s="3">
        <v>6.2168607260900002</v>
      </c>
      <c r="Q11" s="3">
        <v>5.4355230816500004</v>
      </c>
      <c r="R11" s="3">
        <v>2.4329099591499999</v>
      </c>
      <c r="S11" s="3">
        <v>8.7803335768099995</v>
      </c>
      <c r="T11" s="3">
        <v>4.6678849084999996</v>
      </c>
      <c r="U11" s="3">
        <v>6.3432922727600003</v>
      </c>
      <c r="V11" s="3">
        <v>5.0814958294899997</v>
      </c>
      <c r="W11" s="3">
        <v>6.8219725919199998</v>
      </c>
      <c r="X11" s="3">
        <v>3.1360644721000002</v>
      </c>
      <c r="Y11" s="3">
        <v>7.7306538312899997</v>
      </c>
      <c r="Z11" s="3">
        <v>8.1351386347899997</v>
      </c>
      <c r="AA11" s="3">
        <v>3.6304963667500001</v>
      </c>
      <c r="AB11" s="3">
        <v>8.4012701843599995</v>
      </c>
      <c r="AC11" s="3">
        <v>8.4796522650400004</v>
      </c>
      <c r="AD11">
        <f t="shared" si="0"/>
        <v>0.29655275406100001</v>
      </c>
      <c r="AE11">
        <v>0.66728595189779993</v>
      </c>
      <c r="AF11">
        <v>0.6468575648157</v>
      </c>
      <c r="AG11">
        <v>0.8602750890045</v>
      </c>
      <c r="AH11">
        <v>0.35856755666099999</v>
      </c>
      <c r="AI11">
        <v>0.82927465592400007</v>
      </c>
      <c r="AJ11">
        <v>0.63623790369359989</v>
      </c>
      <c r="AK11">
        <v>0.57615989120639999</v>
      </c>
      <c r="AL11">
        <v>0.55951746534809998</v>
      </c>
      <c r="AM11">
        <v>0.4891970773485001</v>
      </c>
      <c r="AN11">
        <v>0.21896189632349997</v>
      </c>
      <c r="AO11">
        <v>0.79023002191289993</v>
      </c>
      <c r="AP11">
        <v>0.42010964176499999</v>
      </c>
      <c r="AQ11">
        <v>0.57089630454840001</v>
      </c>
      <c r="AR11">
        <v>0.45733462465410002</v>
      </c>
      <c r="AS11">
        <v>0.61397753327280002</v>
      </c>
      <c r="AT11">
        <v>0.282245802489</v>
      </c>
      <c r="AU11">
        <v>0.69575884481610006</v>
      </c>
      <c r="AV11">
        <v>0.73216247713109994</v>
      </c>
    </row>
    <row r="12" spans="1:48" x14ac:dyDescent="0.35">
      <c r="A12" s="10"/>
      <c r="B12" s="2" t="s">
        <v>240</v>
      </c>
      <c r="C12" s="2" t="s">
        <v>237</v>
      </c>
      <c r="D12" s="2" t="s">
        <v>224</v>
      </c>
      <c r="E12" s="2" t="s">
        <v>189</v>
      </c>
      <c r="F12" s="2" t="s">
        <v>127</v>
      </c>
      <c r="G12" s="2" t="s">
        <v>37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2.7426422852200001</v>
      </c>
      <c r="T12" s="3">
        <v>8.2279268556599998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8.3615535766500004E-4</v>
      </c>
      <c r="AA12" s="3">
        <v>0</v>
      </c>
      <c r="AB12" s="3">
        <v>0</v>
      </c>
      <c r="AC12" s="3">
        <v>0</v>
      </c>
      <c r="AD12">
        <f t="shared" si="0"/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.24683780566980001</v>
      </c>
      <c r="AP12">
        <v>0.74051341700939999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7.5253982189850006E-5</v>
      </c>
    </row>
    <row r="13" spans="1:48" x14ac:dyDescent="0.35">
      <c r="A13" s="10"/>
      <c r="B13" s="2" t="s">
        <v>240</v>
      </c>
      <c r="C13" s="2" t="s">
        <v>238</v>
      </c>
      <c r="D13" s="2" t="s">
        <v>225</v>
      </c>
      <c r="E13" s="2" t="s">
        <v>192</v>
      </c>
      <c r="F13" s="2" t="s">
        <v>133</v>
      </c>
      <c r="G13" s="2" t="s">
        <v>38</v>
      </c>
      <c r="H13" s="3">
        <v>2.5398947809000001</v>
      </c>
      <c r="I13" s="3">
        <v>4.3313487555199996</v>
      </c>
      <c r="J13" s="3">
        <v>2.4757062331499999</v>
      </c>
      <c r="K13" s="3">
        <v>0.68841823977799999</v>
      </c>
      <c r="L13" s="3">
        <v>1.53845896508</v>
      </c>
      <c r="M13" s="3">
        <v>3.6019600709700001</v>
      </c>
      <c r="N13" s="3">
        <v>1.6292058810100001</v>
      </c>
      <c r="O13" s="3">
        <v>1.7938440250100001</v>
      </c>
      <c r="P13" s="3">
        <v>1.5781858333600001</v>
      </c>
      <c r="Q13" s="3">
        <v>4.59812854752</v>
      </c>
      <c r="R13" s="3">
        <v>7.4528498835699999</v>
      </c>
      <c r="S13" s="3">
        <v>1.57924183597</v>
      </c>
      <c r="T13" s="3">
        <v>1.7074860429400001</v>
      </c>
      <c r="U13" s="3">
        <v>4.5492541390900003</v>
      </c>
      <c r="V13" s="3">
        <v>2.0942572144699998</v>
      </c>
      <c r="W13" s="3">
        <v>1.0826261849300001</v>
      </c>
      <c r="X13" s="3">
        <v>2.7438851885500002</v>
      </c>
      <c r="Y13" s="3">
        <v>2.3375888064999999</v>
      </c>
      <c r="Z13" s="3">
        <v>1.5330696244299999</v>
      </c>
      <c r="AA13" s="3">
        <v>1.44009334509</v>
      </c>
      <c r="AB13" s="3">
        <v>1.07590842081</v>
      </c>
      <c r="AC13" s="3">
        <v>2.3574623352000001</v>
      </c>
      <c r="AD13">
        <f t="shared" si="0"/>
        <v>0.25398947809</v>
      </c>
      <c r="AE13">
        <v>0.38982138799679994</v>
      </c>
      <c r="AF13">
        <v>0.2228135609835</v>
      </c>
      <c r="AG13">
        <v>6.1957641580019998E-2</v>
      </c>
      <c r="AH13">
        <v>0.13846130685720001</v>
      </c>
      <c r="AI13">
        <v>0.3241764063873</v>
      </c>
      <c r="AJ13">
        <v>0.14662852929090001</v>
      </c>
      <c r="AK13">
        <v>0.16144596225090002</v>
      </c>
      <c r="AL13">
        <v>0.1420367250024</v>
      </c>
      <c r="AM13">
        <v>0.41383156927679998</v>
      </c>
      <c r="AN13">
        <v>0.67075648952129996</v>
      </c>
      <c r="AO13">
        <v>0.14213176523730001</v>
      </c>
      <c r="AP13">
        <v>0.1536737438646</v>
      </c>
      <c r="AQ13">
        <v>0.40943287251810007</v>
      </c>
      <c r="AR13">
        <v>0.18848314930229995</v>
      </c>
      <c r="AS13">
        <v>9.7436356643699998E-2</v>
      </c>
      <c r="AT13">
        <v>0.24694966696950002</v>
      </c>
      <c r="AU13">
        <v>0.21038299258500001</v>
      </c>
      <c r="AV13">
        <v>0.13797626619869999</v>
      </c>
    </row>
    <row r="14" spans="1:48" x14ac:dyDescent="0.35">
      <c r="A14" s="10"/>
      <c r="B14" s="2" t="s">
        <v>240</v>
      </c>
      <c r="C14" s="2" t="s">
        <v>238</v>
      </c>
      <c r="D14" s="2" t="s">
        <v>225</v>
      </c>
      <c r="E14" s="2" t="s">
        <v>192</v>
      </c>
      <c r="F14" s="2" t="s">
        <v>134</v>
      </c>
      <c r="G14" s="2" t="s">
        <v>39</v>
      </c>
      <c r="H14" s="3">
        <v>5.6157267524299996</v>
      </c>
      <c r="I14" s="3">
        <v>3.5314278643599999</v>
      </c>
      <c r="J14" s="3">
        <v>3.3407366168800001</v>
      </c>
      <c r="K14" s="3">
        <v>1.3911576409999999</v>
      </c>
      <c r="L14" s="3">
        <v>1.88964576974</v>
      </c>
      <c r="M14" s="3">
        <v>1.9498101624299999</v>
      </c>
      <c r="N14" s="3">
        <v>2.7552246433400001</v>
      </c>
      <c r="O14" s="3">
        <v>2.76859845713</v>
      </c>
      <c r="P14" s="3">
        <v>4.3396884061399996</v>
      </c>
      <c r="Q14" s="3">
        <v>2.2398605594099998</v>
      </c>
      <c r="R14" s="3">
        <v>3.9542565454299998</v>
      </c>
      <c r="S14" s="3">
        <v>2.0753757367599999</v>
      </c>
      <c r="T14" s="3">
        <v>2.2003925360299998</v>
      </c>
      <c r="U14" s="3">
        <v>2.32950884068</v>
      </c>
      <c r="V14" s="3">
        <v>3.4412839879599999</v>
      </c>
      <c r="W14" s="3">
        <v>1.70645237174</v>
      </c>
      <c r="X14" s="3">
        <v>1.95681382011</v>
      </c>
      <c r="Y14" s="3">
        <v>2.1642626646199998</v>
      </c>
      <c r="Z14" s="3">
        <v>2.1108243197099998</v>
      </c>
      <c r="AA14" s="3">
        <v>4.14808008356</v>
      </c>
      <c r="AB14" s="3">
        <v>7.1115798124899996</v>
      </c>
      <c r="AC14" s="3">
        <v>3.5856825969199999</v>
      </c>
      <c r="AD14">
        <f t="shared" si="0"/>
        <v>0.56157267524299992</v>
      </c>
      <c r="AE14">
        <v>0.31782850779240002</v>
      </c>
      <c r="AF14">
        <v>0.30066629551920004</v>
      </c>
      <c r="AG14">
        <v>0.12520418769</v>
      </c>
      <c r="AH14">
        <v>0.17006811927659998</v>
      </c>
      <c r="AI14">
        <v>0.1754829146187</v>
      </c>
      <c r="AJ14">
        <v>0.2479702179006</v>
      </c>
      <c r="AK14">
        <v>0.24917386114170001</v>
      </c>
      <c r="AL14">
        <v>0.39057195655259996</v>
      </c>
      <c r="AM14">
        <v>0.20158745034690001</v>
      </c>
      <c r="AN14">
        <v>0.35588308908869998</v>
      </c>
      <c r="AO14">
        <v>0.18678381630840002</v>
      </c>
      <c r="AP14">
        <v>0.19803532824270001</v>
      </c>
      <c r="AQ14">
        <v>0.20965579566119999</v>
      </c>
      <c r="AR14">
        <v>0.30971555891639996</v>
      </c>
      <c r="AS14">
        <v>0.15358071345659999</v>
      </c>
      <c r="AT14">
        <v>0.17611324380990001</v>
      </c>
      <c r="AU14">
        <v>0.19478363981579999</v>
      </c>
      <c r="AV14">
        <v>0.18997418877389996</v>
      </c>
    </row>
    <row r="15" spans="1:48" x14ac:dyDescent="0.35">
      <c r="A15" s="10"/>
      <c r="B15" s="2" t="s">
        <v>240</v>
      </c>
      <c r="C15" s="2" t="s">
        <v>238</v>
      </c>
      <c r="D15" s="2" t="s">
        <v>225</v>
      </c>
      <c r="E15" s="2" t="s">
        <v>194</v>
      </c>
      <c r="F15" s="2" t="s">
        <v>135</v>
      </c>
      <c r="G15" s="2" t="s">
        <v>40</v>
      </c>
      <c r="H15" s="3">
        <v>6.2126442101599997</v>
      </c>
      <c r="I15" s="3">
        <v>2.0151356274299999</v>
      </c>
      <c r="J15" s="3">
        <v>2.5185125680699998</v>
      </c>
      <c r="K15" s="3">
        <v>2.0267262985099999</v>
      </c>
      <c r="L15" s="3">
        <v>3.8652061780800002</v>
      </c>
      <c r="M15" s="3">
        <v>2.6406599709399998</v>
      </c>
      <c r="N15" s="3">
        <v>1.9784446393199999</v>
      </c>
      <c r="O15" s="3">
        <v>5.3795037319499999</v>
      </c>
      <c r="P15" s="3">
        <v>6.0219799871599999</v>
      </c>
      <c r="Q15" s="3">
        <v>4.3998375437100004</v>
      </c>
      <c r="R15" s="3">
        <v>3.6061865453999999</v>
      </c>
      <c r="S15" s="3">
        <v>1.5320814317</v>
      </c>
      <c r="T15" s="3">
        <v>1.47971708353</v>
      </c>
      <c r="U15" s="3">
        <v>3.5074834095299998</v>
      </c>
      <c r="V15" s="3">
        <v>1.5281593685199999</v>
      </c>
      <c r="W15" s="3">
        <v>2.8253192863400001</v>
      </c>
      <c r="X15" s="3">
        <v>3.9542114553399998</v>
      </c>
      <c r="Y15" s="3">
        <v>1.33532612011</v>
      </c>
      <c r="Z15" s="3">
        <v>1.21642770358</v>
      </c>
      <c r="AA15" s="3">
        <v>6.78319544942</v>
      </c>
      <c r="AB15" s="3">
        <v>4.6751074208799999</v>
      </c>
      <c r="AC15" s="3">
        <v>2.9621058071899999</v>
      </c>
      <c r="AD15">
        <f t="shared" si="0"/>
        <v>0.62126442101599999</v>
      </c>
      <c r="AE15">
        <v>0.18136220646869997</v>
      </c>
      <c r="AF15">
        <v>0.22666613112629999</v>
      </c>
      <c r="AG15">
        <v>0.18240536686589998</v>
      </c>
      <c r="AH15">
        <v>0.34786855602720002</v>
      </c>
      <c r="AI15">
        <v>0.23765939738459999</v>
      </c>
      <c r="AJ15">
        <v>0.17806001753879999</v>
      </c>
      <c r="AK15">
        <v>0.48415533587550003</v>
      </c>
      <c r="AL15">
        <v>0.54197819884440002</v>
      </c>
      <c r="AM15">
        <v>0.39598537893390001</v>
      </c>
      <c r="AN15">
        <v>0.324556789086</v>
      </c>
      <c r="AO15">
        <v>0.13788732885300001</v>
      </c>
      <c r="AP15">
        <v>0.1331745375177</v>
      </c>
      <c r="AQ15">
        <v>0.31567350685769996</v>
      </c>
      <c r="AR15">
        <v>0.13753434316679999</v>
      </c>
      <c r="AS15">
        <v>0.25427873577060001</v>
      </c>
      <c r="AT15">
        <v>0.35587903098059998</v>
      </c>
      <c r="AU15">
        <v>0.1201793508099</v>
      </c>
      <c r="AV15">
        <v>0.10947849332219999</v>
      </c>
    </row>
    <row r="16" spans="1:48" x14ac:dyDescent="0.35">
      <c r="A16" s="10"/>
      <c r="B16" s="2" t="s">
        <v>240</v>
      </c>
      <c r="C16" s="2" t="s">
        <v>238</v>
      </c>
      <c r="D16" s="2" t="s">
        <v>225</v>
      </c>
      <c r="E16" s="2" t="s">
        <v>195</v>
      </c>
      <c r="F16" s="2" t="s">
        <v>136</v>
      </c>
      <c r="G16" s="2" t="s">
        <v>41</v>
      </c>
      <c r="H16" s="3">
        <v>3.5771293120699998</v>
      </c>
      <c r="I16" s="3">
        <v>2.1224168536899999</v>
      </c>
      <c r="J16" s="3">
        <v>1.17497427461</v>
      </c>
      <c r="K16" s="3">
        <v>0.43176361217499998</v>
      </c>
      <c r="L16" s="3">
        <v>0.36479425341100002</v>
      </c>
      <c r="M16" s="3">
        <v>0.80951204481899997</v>
      </c>
      <c r="N16" s="3">
        <v>0.59164068249900004</v>
      </c>
      <c r="O16" s="3">
        <v>0.95876913899500005</v>
      </c>
      <c r="P16" s="3">
        <v>0.96508153194299995</v>
      </c>
      <c r="Q16" s="3">
        <v>0.50251982067699996</v>
      </c>
      <c r="R16" s="3">
        <v>0.81791820452899999</v>
      </c>
      <c r="S16" s="3">
        <v>0.47557018024100001</v>
      </c>
      <c r="T16" s="3">
        <v>0.48941972908699999</v>
      </c>
      <c r="U16" s="3">
        <v>0.80998524441999997</v>
      </c>
      <c r="V16" s="3">
        <v>0.71256944301900005</v>
      </c>
      <c r="W16" s="3">
        <v>0.31837487167799999</v>
      </c>
      <c r="X16" s="3">
        <v>1.5033388249299999</v>
      </c>
      <c r="Y16" s="3">
        <v>1.07294957242</v>
      </c>
      <c r="Z16" s="3">
        <v>0.58928776012999995</v>
      </c>
      <c r="AA16" s="3">
        <v>1.32910404798</v>
      </c>
      <c r="AB16" s="3">
        <v>5.1097132069400004</v>
      </c>
      <c r="AC16" s="3">
        <v>0.24773901584999999</v>
      </c>
      <c r="AD16">
        <f t="shared" si="0"/>
        <v>0.35771293120699998</v>
      </c>
      <c r="AE16">
        <v>0.19101751683209997</v>
      </c>
      <c r="AF16">
        <v>0.10574768471489999</v>
      </c>
      <c r="AG16">
        <v>3.8858725095750002E-2</v>
      </c>
      <c r="AH16">
        <v>3.2831482806990005E-2</v>
      </c>
      <c r="AI16">
        <v>7.2856084033709995E-2</v>
      </c>
      <c r="AJ16">
        <v>5.3247661424910005E-2</v>
      </c>
      <c r="AK16">
        <v>8.6289222509549998E-2</v>
      </c>
      <c r="AL16">
        <v>8.6857337874869989E-2</v>
      </c>
      <c r="AM16">
        <v>4.5226783860929994E-2</v>
      </c>
      <c r="AN16">
        <v>7.3612638407609995E-2</v>
      </c>
      <c r="AO16">
        <v>4.2801316221689999E-2</v>
      </c>
      <c r="AP16">
        <v>4.404777561783E-2</v>
      </c>
      <c r="AQ16">
        <v>7.2898671997799994E-2</v>
      </c>
      <c r="AR16">
        <v>6.4131249871710011E-2</v>
      </c>
      <c r="AS16">
        <v>2.8653738451019997E-2</v>
      </c>
      <c r="AT16">
        <v>0.1353004942437</v>
      </c>
      <c r="AU16">
        <v>9.6565461517800003E-2</v>
      </c>
      <c r="AV16">
        <v>5.3035898411699998E-2</v>
      </c>
    </row>
    <row r="17" spans="1:48" x14ac:dyDescent="0.35">
      <c r="A17" s="10"/>
      <c r="B17" s="2" t="s">
        <v>240</v>
      </c>
      <c r="C17" s="2" t="s">
        <v>238</v>
      </c>
      <c r="D17" s="2" t="s">
        <v>227</v>
      </c>
      <c r="E17" s="2" t="s">
        <v>196</v>
      </c>
      <c r="F17" s="2" t="s">
        <v>137</v>
      </c>
      <c r="G17" s="2" t="s">
        <v>42</v>
      </c>
      <c r="H17" s="3">
        <v>6.6869736662899998E-2</v>
      </c>
      <c r="I17" s="3">
        <v>0</v>
      </c>
      <c r="J17" s="3">
        <v>1.37569268357E-2</v>
      </c>
      <c r="K17" s="3">
        <v>0</v>
      </c>
      <c r="L17" s="3">
        <v>0.40484281927799998</v>
      </c>
      <c r="M17" s="3">
        <v>2.53785635733E-3</v>
      </c>
      <c r="N17" s="3">
        <v>0</v>
      </c>
      <c r="O17" s="3">
        <v>0</v>
      </c>
      <c r="P17" s="3">
        <v>0</v>
      </c>
      <c r="Q17" s="3">
        <v>3.1813975011600001E-3</v>
      </c>
      <c r="R17" s="3">
        <v>9.54419250347E-3</v>
      </c>
      <c r="S17" s="3">
        <v>0.543033657951</v>
      </c>
      <c r="T17" s="3">
        <v>1.6064815968099999</v>
      </c>
      <c r="U17" s="3">
        <v>0.32038369304600001</v>
      </c>
      <c r="V17" s="3">
        <v>0.116837514078</v>
      </c>
      <c r="W17" s="3">
        <v>4.0356740627000003E-2</v>
      </c>
      <c r="X17" s="3">
        <v>0.34085492244100002</v>
      </c>
      <c r="Y17" s="3">
        <v>3.9069476109300001</v>
      </c>
      <c r="Z17" s="3">
        <v>0.58614490572300004</v>
      </c>
      <c r="AA17" s="3">
        <v>0</v>
      </c>
      <c r="AB17" s="3">
        <v>1.0484378276399999E-2</v>
      </c>
      <c r="AC17" s="3">
        <v>0.11816764893499999</v>
      </c>
      <c r="AD17">
        <f t="shared" si="0"/>
        <v>6.6869736662899994E-3</v>
      </c>
      <c r="AE17">
        <v>0</v>
      </c>
      <c r="AF17">
        <v>1.2381234152129999E-3</v>
      </c>
      <c r="AG17">
        <v>0</v>
      </c>
      <c r="AH17">
        <v>3.643585373502E-2</v>
      </c>
      <c r="AI17">
        <v>2.2840707215970001E-4</v>
      </c>
      <c r="AJ17">
        <v>0</v>
      </c>
      <c r="AK17">
        <v>0</v>
      </c>
      <c r="AL17">
        <v>0</v>
      </c>
      <c r="AM17">
        <v>2.8632577510440002E-4</v>
      </c>
      <c r="AN17">
        <v>8.5897732531229991E-4</v>
      </c>
      <c r="AO17">
        <v>4.8873029215589996E-2</v>
      </c>
      <c r="AP17">
        <v>0.14458334371289999</v>
      </c>
      <c r="AQ17">
        <v>2.883453237414E-2</v>
      </c>
      <c r="AR17">
        <v>1.051537626702E-2</v>
      </c>
      <c r="AS17">
        <v>3.6321066564300002E-3</v>
      </c>
      <c r="AT17">
        <v>3.0676943019690005E-2</v>
      </c>
      <c r="AU17">
        <v>0.35162528498369999</v>
      </c>
      <c r="AV17">
        <v>5.2753041515070001E-2</v>
      </c>
    </row>
    <row r="18" spans="1:48" x14ac:dyDescent="0.35">
      <c r="A18" s="10"/>
      <c r="B18" s="2" t="s">
        <v>240</v>
      </c>
      <c r="C18" s="2" t="s">
        <v>239</v>
      </c>
      <c r="D18" s="2" t="s">
        <v>226</v>
      </c>
      <c r="E18" s="2" t="s">
        <v>197</v>
      </c>
      <c r="F18" s="2" t="s">
        <v>138</v>
      </c>
      <c r="G18" s="2" t="s">
        <v>43</v>
      </c>
      <c r="H18" s="3">
        <v>0.50137764537600005</v>
      </c>
      <c r="I18" s="3">
        <v>3.7479827182699998</v>
      </c>
      <c r="J18" s="3">
        <v>2.4356827251399999</v>
      </c>
      <c r="K18" s="3">
        <v>0.80806023285100004</v>
      </c>
      <c r="L18" s="3">
        <v>0.71249069698199996</v>
      </c>
      <c r="M18" s="3">
        <v>1.8937819595200001</v>
      </c>
      <c r="N18" s="3">
        <v>0.51907596708899995</v>
      </c>
      <c r="O18" s="3">
        <v>0.56694637542500004</v>
      </c>
      <c r="P18" s="3">
        <v>0.60510745617700001</v>
      </c>
      <c r="Q18" s="3">
        <v>0.50432382167599998</v>
      </c>
      <c r="R18" s="3">
        <v>0.37557775228899998</v>
      </c>
      <c r="S18" s="3">
        <v>0.76349872668100005</v>
      </c>
      <c r="T18" s="3">
        <v>0.78687157634899996</v>
      </c>
      <c r="U18" s="3">
        <v>2.5966655168999999</v>
      </c>
      <c r="V18" s="3">
        <v>0.72682326218299997</v>
      </c>
      <c r="W18" s="3">
        <v>0.99339583743299997</v>
      </c>
      <c r="X18" s="3">
        <v>2.0853208045799998</v>
      </c>
      <c r="Y18" s="3">
        <v>3.6128370148100002</v>
      </c>
      <c r="Z18" s="3">
        <v>0.57732315871899997</v>
      </c>
      <c r="AA18" s="3">
        <v>0.60093397477400001</v>
      </c>
      <c r="AB18" s="3">
        <v>0.27525482513799998</v>
      </c>
      <c r="AC18" s="3">
        <v>0.74849656846000001</v>
      </c>
      <c r="AD18">
        <f t="shared" si="0"/>
        <v>5.0137764537600001E-2</v>
      </c>
      <c r="AE18">
        <v>0.3373184446443</v>
      </c>
      <c r="AF18">
        <v>0.2192114452626</v>
      </c>
      <c r="AG18">
        <v>7.2725420956590001E-2</v>
      </c>
      <c r="AH18">
        <v>6.4124162728379994E-2</v>
      </c>
      <c r="AI18">
        <v>0.17044037635679998</v>
      </c>
      <c r="AJ18">
        <v>4.6716837038009995E-2</v>
      </c>
      <c r="AK18">
        <v>5.1025173788250007E-2</v>
      </c>
      <c r="AL18">
        <v>5.4459671055930005E-2</v>
      </c>
      <c r="AM18">
        <v>4.5389143950839997E-2</v>
      </c>
      <c r="AN18">
        <v>3.3801997706009994E-2</v>
      </c>
      <c r="AO18">
        <v>6.8714885401290005E-2</v>
      </c>
      <c r="AP18">
        <v>7.0818441871409996E-2</v>
      </c>
      <c r="AQ18">
        <v>0.23369989652099998</v>
      </c>
      <c r="AR18">
        <v>6.5414093596470005E-2</v>
      </c>
      <c r="AS18">
        <v>8.9405625368969996E-2</v>
      </c>
      <c r="AT18">
        <v>0.18767887241219999</v>
      </c>
      <c r="AU18">
        <v>0.32515533133289998</v>
      </c>
      <c r="AV18">
        <v>5.1959084284710001E-2</v>
      </c>
    </row>
    <row r="19" spans="1:48" x14ac:dyDescent="0.35">
      <c r="A19" s="10"/>
      <c r="B19" s="2" t="s">
        <v>240</v>
      </c>
      <c r="C19" s="2" t="s">
        <v>238</v>
      </c>
      <c r="D19" s="2" t="s">
        <v>225</v>
      </c>
      <c r="E19" s="2" t="s">
        <v>198</v>
      </c>
      <c r="F19" s="2" t="s">
        <v>139</v>
      </c>
      <c r="G19" s="2" t="s">
        <v>44</v>
      </c>
      <c r="H19" s="3">
        <v>2.1250954533100002</v>
      </c>
      <c r="I19" s="3">
        <v>1.2780383073599999</v>
      </c>
      <c r="J19" s="3">
        <v>1.22790467991</v>
      </c>
      <c r="K19" s="3">
        <v>1.0544333910200001</v>
      </c>
      <c r="L19" s="3">
        <v>0.164344611488</v>
      </c>
      <c r="M19" s="3">
        <v>0.71036764353199999</v>
      </c>
      <c r="N19" s="3">
        <v>0.62178505560999997</v>
      </c>
      <c r="O19" s="3">
        <v>0.997987876509</v>
      </c>
      <c r="P19" s="3">
        <v>2.1630460068500001</v>
      </c>
      <c r="Q19" s="3">
        <v>0.52528430094400003</v>
      </c>
      <c r="R19" s="3">
        <v>0.78996100403900005</v>
      </c>
      <c r="S19" s="3">
        <v>1.0011987074099999</v>
      </c>
      <c r="T19" s="3">
        <v>2.0125905984100001</v>
      </c>
      <c r="U19" s="3">
        <v>0.86072084624400003</v>
      </c>
      <c r="V19" s="3">
        <v>0.31261654583199999</v>
      </c>
      <c r="W19" s="3">
        <v>0.86174142704000001</v>
      </c>
      <c r="X19" s="3">
        <v>0.20011391463299999</v>
      </c>
      <c r="Y19" s="3">
        <v>0.26143951744799998</v>
      </c>
      <c r="Z19" s="3">
        <v>1.2453174837400001</v>
      </c>
      <c r="AA19" s="3">
        <v>2.95357602731</v>
      </c>
      <c r="AB19" s="3">
        <v>1.33168466762</v>
      </c>
      <c r="AC19" s="3">
        <v>0.57248614375700002</v>
      </c>
      <c r="AD19">
        <f t="shared" si="0"/>
        <v>0.212509545331</v>
      </c>
      <c r="AE19">
        <v>0.11502344766239998</v>
      </c>
      <c r="AF19">
        <v>0.11051142119190001</v>
      </c>
      <c r="AG19">
        <v>9.4899005191800001E-2</v>
      </c>
      <c r="AH19">
        <v>1.4791015033920002E-2</v>
      </c>
      <c r="AI19">
        <v>6.3933087917879994E-2</v>
      </c>
      <c r="AJ19">
        <v>5.5960655004900002E-2</v>
      </c>
      <c r="AK19">
        <v>8.9818908885810012E-2</v>
      </c>
      <c r="AL19">
        <v>0.19467414061650001</v>
      </c>
      <c r="AM19">
        <v>4.7275587084959998E-2</v>
      </c>
      <c r="AN19">
        <v>7.1096490363510012E-2</v>
      </c>
      <c r="AO19">
        <v>9.0107883666899993E-2</v>
      </c>
      <c r="AP19">
        <v>0.18113315385690001</v>
      </c>
      <c r="AQ19">
        <v>7.7464876161960003E-2</v>
      </c>
      <c r="AR19">
        <v>2.8135489124879998E-2</v>
      </c>
      <c r="AS19">
        <v>7.7556728433600008E-2</v>
      </c>
      <c r="AT19">
        <v>1.801025231697E-2</v>
      </c>
      <c r="AU19">
        <v>2.352955657032E-2</v>
      </c>
      <c r="AV19">
        <v>0.1120785735366</v>
      </c>
    </row>
    <row r="20" spans="1:48" x14ac:dyDescent="0.35">
      <c r="A20" s="10"/>
      <c r="B20" s="2" t="s">
        <v>240</v>
      </c>
      <c r="C20" s="2" t="s">
        <v>238</v>
      </c>
      <c r="D20" s="2" t="s">
        <v>227</v>
      </c>
      <c r="E20" s="2" t="s">
        <v>196</v>
      </c>
      <c r="F20" s="2" t="s">
        <v>140</v>
      </c>
      <c r="G20" s="2" t="s">
        <v>45</v>
      </c>
      <c r="H20" s="3">
        <v>1.57687253614E-3</v>
      </c>
      <c r="I20" s="3">
        <v>2.9412580023700001</v>
      </c>
      <c r="J20" s="3">
        <v>0.48868576987000001</v>
      </c>
      <c r="K20" s="3">
        <v>9.4437619776599993E-2</v>
      </c>
      <c r="L20" s="3">
        <v>0</v>
      </c>
      <c r="M20" s="3">
        <v>0.33593476970899999</v>
      </c>
      <c r="N20" s="3">
        <v>1.8205357180599999E-2</v>
      </c>
      <c r="O20" s="3">
        <v>3.0255711878699999E-2</v>
      </c>
      <c r="P20" s="3">
        <v>6.7077731714500002E-2</v>
      </c>
      <c r="Q20" s="3">
        <v>2.6968716289100001E-2</v>
      </c>
      <c r="R20" s="3">
        <v>8.0906148867300007E-2</v>
      </c>
      <c r="S20" s="3">
        <v>1.6763443121400001E-2</v>
      </c>
      <c r="T20" s="3">
        <v>3.8409894037999999E-2</v>
      </c>
      <c r="U20" s="3">
        <v>1.4641900937099999E-2</v>
      </c>
      <c r="V20" s="3">
        <v>1.2467347423399999E-2</v>
      </c>
      <c r="W20" s="3">
        <v>1.0561149053E-3</v>
      </c>
      <c r="X20" s="3">
        <v>1.756180752E-2</v>
      </c>
      <c r="Y20" s="3">
        <v>5.0040923336199999E-2</v>
      </c>
      <c r="Z20" s="3">
        <v>1.47462187631E-2</v>
      </c>
      <c r="AA20" s="3">
        <v>1.24517671813E-2</v>
      </c>
      <c r="AB20" s="3">
        <v>0</v>
      </c>
      <c r="AC20" s="3">
        <v>7.6777458186E-2</v>
      </c>
      <c r="AD20">
        <f t="shared" si="0"/>
        <v>1.5768725361400002E-4</v>
      </c>
      <c r="AE20">
        <v>0.26471322021330002</v>
      </c>
      <c r="AF20">
        <v>4.3981719288299997E-2</v>
      </c>
      <c r="AG20">
        <v>8.499385779894E-3</v>
      </c>
      <c r="AH20">
        <v>0</v>
      </c>
      <c r="AI20">
        <v>3.0234129273810001E-2</v>
      </c>
      <c r="AJ20">
        <v>1.6384821462539999E-3</v>
      </c>
      <c r="AK20">
        <v>2.7230140690830003E-3</v>
      </c>
      <c r="AL20">
        <v>6.0369958543050007E-3</v>
      </c>
      <c r="AM20">
        <v>2.4271844660190001E-3</v>
      </c>
      <c r="AN20">
        <v>7.2815533980570002E-3</v>
      </c>
      <c r="AO20">
        <v>1.5087098809259999E-3</v>
      </c>
      <c r="AP20">
        <v>3.4568904634199996E-3</v>
      </c>
      <c r="AQ20">
        <v>1.3177710843390001E-3</v>
      </c>
      <c r="AR20">
        <v>1.122061268106E-3</v>
      </c>
      <c r="AS20">
        <v>9.5050341477000003E-5</v>
      </c>
      <c r="AT20">
        <v>1.5805626767999999E-3</v>
      </c>
      <c r="AU20">
        <v>4.5036831002580003E-3</v>
      </c>
      <c r="AV20">
        <v>1.327159688679E-3</v>
      </c>
    </row>
    <row r="21" spans="1:48" x14ac:dyDescent="0.35">
      <c r="A21" s="10"/>
      <c r="B21" s="2" t="s">
        <v>240</v>
      </c>
      <c r="C21" s="2" t="s">
        <v>238</v>
      </c>
      <c r="D21" s="2" t="s">
        <v>225</v>
      </c>
      <c r="E21" s="2" t="s">
        <v>192</v>
      </c>
      <c r="F21" s="2" t="s">
        <v>141</v>
      </c>
      <c r="G21" s="2" t="s">
        <v>46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1.60535472771</v>
      </c>
      <c r="T21" s="3">
        <v>2.7931771965899999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1.90475999956</v>
      </c>
      <c r="AA21" s="3">
        <v>0</v>
      </c>
      <c r="AB21" s="3">
        <v>0</v>
      </c>
      <c r="AC21" s="3">
        <v>0</v>
      </c>
      <c r="AD21">
        <f t="shared" si="0"/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.14448192549390002</v>
      </c>
      <c r="AP21">
        <v>0.25138594769310002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.17142839996039999</v>
      </c>
    </row>
    <row r="22" spans="1:48" x14ac:dyDescent="0.35">
      <c r="A22" s="10"/>
      <c r="B22" s="2" t="s">
        <v>240</v>
      </c>
      <c r="C22" s="2" t="s">
        <v>239</v>
      </c>
      <c r="D22" s="2" t="s">
        <v>226</v>
      </c>
      <c r="E22" s="2" t="s">
        <v>199</v>
      </c>
      <c r="F22" s="2" t="s">
        <v>142</v>
      </c>
      <c r="G22" s="2" t="s">
        <v>47</v>
      </c>
      <c r="H22" s="3">
        <v>0</v>
      </c>
      <c r="I22" s="3">
        <v>1.7947330447300001</v>
      </c>
      <c r="J22" s="3">
        <v>1.86990638349</v>
      </c>
      <c r="K22" s="3">
        <v>0</v>
      </c>
      <c r="L22" s="3">
        <v>0</v>
      </c>
      <c r="M22" s="3">
        <v>2.3710058137100001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>
        <f t="shared" si="0"/>
        <v>0</v>
      </c>
      <c r="AE22">
        <v>0.16152597402570001</v>
      </c>
      <c r="AF22">
        <v>0.16829157451410001</v>
      </c>
      <c r="AG22">
        <v>0</v>
      </c>
      <c r="AH22">
        <v>0</v>
      </c>
      <c r="AI22">
        <v>0.21339052323390001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</row>
    <row r="23" spans="1:48" x14ac:dyDescent="0.35">
      <c r="A23" s="10"/>
      <c r="B23" s="2" t="s">
        <v>240</v>
      </c>
      <c r="C23" s="2" t="s">
        <v>238</v>
      </c>
      <c r="D23" s="2" t="s">
        <v>228</v>
      </c>
      <c r="E23" s="2" t="s">
        <v>200</v>
      </c>
      <c r="F23" s="2" t="s">
        <v>143</v>
      </c>
      <c r="G23" s="2" t="s">
        <v>48</v>
      </c>
      <c r="H23" s="3">
        <v>0.55693471418499996</v>
      </c>
      <c r="I23" s="3">
        <v>0.76751011278400005</v>
      </c>
      <c r="J23" s="3">
        <v>0.76562929608999997</v>
      </c>
      <c r="K23" s="3">
        <v>1.7085050133799999</v>
      </c>
      <c r="L23" s="3">
        <v>0.42060317857700003</v>
      </c>
      <c r="M23" s="3">
        <v>0.71755186094900003</v>
      </c>
      <c r="N23" s="3">
        <v>1.5622241326399999</v>
      </c>
      <c r="O23" s="3">
        <v>1.23781260521</v>
      </c>
      <c r="P23" s="3">
        <v>1.64196614962</v>
      </c>
      <c r="Q23" s="3">
        <v>1.0100596048099999</v>
      </c>
      <c r="R23" s="3">
        <v>1.45642022802</v>
      </c>
      <c r="S23" s="3">
        <v>1.8132185757199999</v>
      </c>
      <c r="T23" s="3">
        <v>1.41455035184</v>
      </c>
      <c r="U23" s="3">
        <v>0.17333227781900001</v>
      </c>
      <c r="V23" s="3">
        <v>0.49361000187800003</v>
      </c>
      <c r="W23" s="3">
        <v>1.8438447096799999</v>
      </c>
      <c r="X23" s="3">
        <v>0.548566754416</v>
      </c>
      <c r="Y23" s="3">
        <v>1.68541490791</v>
      </c>
      <c r="Z23" s="3">
        <v>2.1892230958500001</v>
      </c>
      <c r="AA23" s="3">
        <v>0.42429102654599998</v>
      </c>
      <c r="AB23" s="3">
        <v>0.91566011754499999</v>
      </c>
      <c r="AC23" s="3">
        <v>1.0625748825500001</v>
      </c>
      <c r="AD23">
        <f t="shared" si="0"/>
        <v>5.56934714185E-2</v>
      </c>
      <c r="AE23">
        <v>6.9075910150560013E-2</v>
      </c>
      <c r="AF23">
        <v>6.8906636648099998E-2</v>
      </c>
      <c r="AG23">
        <v>0.15376545120419999</v>
      </c>
      <c r="AH23">
        <v>3.7854286071930004E-2</v>
      </c>
      <c r="AI23">
        <v>6.4579667485410011E-2</v>
      </c>
      <c r="AJ23">
        <v>0.14060017193759999</v>
      </c>
      <c r="AK23">
        <v>0.11140313446889999</v>
      </c>
      <c r="AL23">
        <v>0.1477769534658</v>
      </c>
      <c r="AM23">
        <v>9.0905364432899982E-2</v>
      </c>
      <c r="AN23">
        <v>0.1310778205218</v>
      </c>
      <c r="AO23">
        <v>0.16318967181479999</v>
      </c>
      <c r="AP23">
        <v>0.1273095316656</v>
      </c>
      <c r="AQ23">
        <v>1.5599905003710002E-2</v>
      </c>
      <c r="AR23">
        <v>4.4424900169020003E-2</v>
      </c>
      <c r="AS23">
        <v>0.16594602387119997</v>
      </c>
      <c r="AT23">
        <v>4.9371007897439999E-2</v>
      </c>
      <c r="AU23">
        <v>0.15168734171189999</v>
      </c>
      <c r="AV23">
        <v>0.19703007862650002</v>
      </c>
    </row>
    <row r="24" spans="1:48" x14ac:dyDescent="0.35">
      <c r="A24" s="10"/>
      <c r="B24" s="2" t="s">
        <v>240</v>
      </c>
      <c r="C24" s="2" t="s">
        <v>238</v>
      </c>
      <c r="D24" s="2" t="s">
        <v>225</v>
      </c>
      <c r="E24" s="2" t="s">
        <v>193</v>
      </c>
      <c r="F24" s="2" t="s">
        <v>132</v>
      </c>
      <c r="G24" s="2" t="s">
        <v>49</v>
      </c>
      <c r="H24" s="3">
        <v>0.38634620836099998</v>
      </c>
      <c r="I24" s="3">
        <v>0.67362994431800005</v>
      </c>
      <c r="J24" s="3">
        <v>0.91454008075299997</v>
      </c>
      <c r="K24" s="3">
        <v>2.1517939149599998</v>
      </c>
      <c r="L24" s="3">
        <v>0.26593081783900002</v>
      </c>
      <c r="M24" s="3">
        <v>1.55371831181</v>
      </c>
      <c r="N24" s="3">
        <v>1.8112651529399999</v>
      </c>
      <c r="O24" s="3">
        <v>0.45248904049900002</v>
      </c>
      <c r="P24" s="3">
        <v>0.57817404157399999</v>
      </c>
      <c r="Q24" s="3">
        <v>1.3626935581899999</v>
      </c>
      <c r="R24" s="3">
        <v>0.94823779130399999</v>
      </c>
      <c r="S24" s="3">
        <v>1.8386518270800001</v>
      </c>
      <c r="T24" s="3">
        <v>0.855286972413</v>
      </c>
      <c r="U24" s="3">
        <v>0.56907764116600001</v>
      </c>
      <c r="V24" s="3">
        <v>0.84504777506100004</v>
      </c>
      <c r="W24" s="3">
        <v>2.1790097160299999</v>
      </c>
      <c r="X24" s="3">
        <v>0.31419891605700001</v>
      </c>
      <c r="Y24" s="3">
        <v>1.2072884177800001</v>
      </c>
      <c r="Z24" s="3">
        <v>2.0278378558300001</v>
      </c>
      <c r="AA24" s="3">
        <v>0.322389934554</v>
      </c>
      <c r="AB24" s="3">
        <v>1.7030759180499999</v>
      </c>
      <c r="AC24" s="3">
        <v>2.0646064126799999</v>
      </c>
      <c r="AD24">
        <f t="shared" si="0"/>
        <v>3.8634620836100003E-2</v>
      </c>
      <c r="AE24">
        <v>6.062669498862E-2</v>
      </c>
      <c r="AF24">
        <v>8.2308607267769993E-2</v>
      </c>
      <c r="AG24">
        <v>0.19366145234639998</v>
      </c>
      <c r="AH24">
        <v>2.3933773605510002E-2</v>
      </c>
      <c r="AI24">
        <v>0.1398346480629</v>
      </c>
      <c r="AJ24">
        <v>0.16301386376459998</v>
      </c>
      <c r="AK24">
        <v>4.0724013644910004E-2</v>
      </c>
      <c r="AL24">
        <v>5.203566374166E-2</v>
      </c>
      <c r="AM24">
        <v>0.12264242023709998</v>
      </c>
      <c r="AN24">
        <v>8.5341401217360002E-2</v>
      </c>
      <c r="AO24">
        <v>0.1654786644372</v>
      </c>
      <c r="AP24">
        <v>7.6975827517169998E-2</v>
      </c>
      <c r="AQ24">
        <v>5.1216987704940008E-2</v>
      </c>
      <c r="AR24">
        <v>7.605429975549001E-2</v>
      </c>
      <c r="AS24">
        <v>0.19611087444269998</v>
      </c>
      <c r="AT24">
        <v>2.8277902445130003E-2</v>
      </c>
      <c r="AU24">
        <v>0.1086559576002</v>
      </c>
      <c r="AV24">
        <v>0.1825054070247</v>
      </c>
    </row>
    <row r="25" spans="1:48" x14ac:dyDescent="0.35">
      <c r="A25" s="10"/>
      <c r="B25" s="2" t="s">
        <v>240</v>
      </c>
      <c r="C25" s="2" t="s">
        <v>238</v>
      </c>
      <c r="D25" s="2" t="s">
        <v>227</v>
      </c>
      <c r="E25" s="2" t="s">
        <v>196</v>
      </c>
      <c r="F25" s="2" t="s">
        <v>144</v>
      </c>
      <c r="G25" s="2" t="s">
        <v>50</v>
      </c>
      <c r="H25" s="3">
        <v>0.28235626941699998</v>
      </c>
      <c r="I25" s="3">
        <v>0.26655250591099999</v>
      </c>
      <c r="J25" s="3">
        <v>2.0976558662100002</v>
      </c>
      <c r="K25" s="3">
        <v>4.3898659597799997E-2</v>
      </c>
      <c r="L25" s="3">
        <v>8.5065839204000002E-2</v>
      </c>
      <c r="M25" s="3">
        <v>0.59408978587600003</v>
      </c>
      <c r="N25" s="3">
        <v>2.0124879282300001</v>
      </c>
      <c r="O25" s="3">
        <v>0.42029314326599998</v>
      </c>
      <c r="P25" s="3">
        <v>0.902459454469</v>
      </c>
      <c r="Q25" s="3">
        <v>0.56860127222199996</v>
      </c>
      <c r="R25" s="3">
        <v>0.749660580011</v>
      </c>
      <c r="S25" s="3">
        <v>7.1458153406399993E-2</v>
      </c>
      <c r="T25" s="3">
        <v>8.7739191174000003E-2</v>
      </c>
      <c r="U25" s="3">
        <v>0.52897129205500004</v>
      </c>
      <c r="V25" s="3">
        <v>0.81339272952200004</v>
      </c>
      <c r="W25" s="3">
        <v>0.2237897714</v>
      </c>
      <c r="X25" s="3">
        <v>0.97281596759900002</v>
      </c>
      <c r="Y25" s="3">
        <v>0.13366462559600001</v>
      </c>
      <c r="Z25" s="3">
        <v>8.4020237553900007E-2</v>
      </c>
      <c r="AA25" s="3">
        <v>1.7153787481</v>
      </c>
      <c r="AB25" s="3">
        <v>0.92085287721800002</v>
      </c>
      <c r="AC25" s="3">
        <v>0.134927978512</v>
      </c>
      <c r="AD25">
        <f t="shared" si="0"/>
        <v>2.8235626941699996E-2</v>
      </c>
      <c r="AE25">
        <v>2.3989725531990001E-2</v>
      </c>
      <c r="AF25">
        <v>0.18878902795890004</v>
      </c>
      <c r="AG25">
        <v>3.9508793638019998E-3</v>
      </c>
      <c r="AH25">
        <v>7.6559255283599999E-3</v>
      </c>
      <c r="AI25">
        <v>5.3468080728840003E-2</v>
      </c>
      <c r="AJ25">
        <v>0.18112391354070001</v>
      </c>
      <c r="AK25">
        <v>3.7826382893939997E-2</v>
      </c>
      <c r="AL25">
        <v>8.1221350902209999E-2</v>
      </c>
      <c r="AM25">
        <v>5.1174114499979995E-2</v>
      </c>
      <c r="AN25">
        <v>6.7469452200990002E-2</v>
      </c>
      <c r="AO25">
        <v>6.4312338065760002E-3</v>
      </c>
      <c r="AP25">
        <v>7.8965272056599999E-3</v>
      </c>
      <c r="AQ25">
        <v>4.7607416284950001E-2</v>
      </c>
      <c r="AR25">
        <v>7.3205345656980003E-2</v>
      </c>
      <c r="AS25">
        <v>2.0141079425999998E-2</v>
      </c>
      <c r="AT25">
        <v>8.7553437083910002E-2</v>
      </c>
      <c r="AU25">
        <v>1.2029816303639999E-2</v>
      </c>
      <c r="AV25">
        <v>7.5618213798510003E-3</v>
      </c>
    </row>
    <row r="26" spans="1:48" x14ac:dyDescent="0.35">
      <c r="A26" s="10"/>
      <c r="B26" s="2" t="s">
        <v>240</v>
      </c>
      <c r="C26" s="2" t="s">
        <v>238</v>
      </c>
      <c r="D26" s="2" t="s">
        <v>229</v>
      </c>
      <c r="E26" s="2" t="s">
        <v>201</v>
      </c>
      <c r="F26" s="2" t="s">
        <v>145</v>
      </c>
      <c r="G26" s="2" t="s">
        <v>51</v>
      </c>
      <c r="H26" s="3">
        <v>1.08552160693</v>
      </c>
      <c r="I26" s="3">
        <v>0.57238696866899996</v>
      </c>
      <c r="J26" s="3">
        <v>0.480218105171</v>
      </c>
      <c r="K26" s="3">
        <v>0.182884631613</v>
      </c>
      <c r="L26" s="3">
        <v>0.81014895164900003</v>
      </c>
      <c r="M26" s="3">
        <v>0.81402527664400004</v>
      </c>
      <c r="N26" s="3">
        <v>0.33705977049899999</v>
      </c>
      <c r="O26" s="3">
        <v>0.41215346755299997</v>
      </c>
      <c r="P26" s="3">
        <v>0.26780077840299998</v>
      </c>
      <c r="Q26" s="3">
        <v>0.28452815064600001</v>
      </c>
      <c r="R26" s="3">
        <v>0.19651743769800001</v>
      </c>
      <c r="S26" s="3">
        <v>0.324383503081</v>
      </c>
      <c r="T26" s="3">
        <v>0.26492823179500002</v>
      </c>
      <c r="U26" s="3">
        <v>0.700249104013</v>
      </c>
      <c r="V26" s="3">
        <v>0.623945619176</v>
      </c>
      <c r="W26" s="3">
        <v>0.28702217353499998</v>
      </c>
      <c r="X26" s="3">
        <v>1.93807425709</v>
      </c>
      <c r="Y26" s="3">
        <v>0.37665399399100002</v>
      </c>
      <c r="Z26" s="3">
        <v>0.39545691384499998</v>
      </c>
      <c r="AA26" s="3">
        <v>0.251731521643</v>
      </c>
      <c r="AB26" s="3">
        <v>0.43300444797499998</v>
      </c>
      <c r="AC26" s="3">
        <v>0.13203679629599999</v>
      </c>
      <c r="AD26">
        <f t="shared" si="0"/>
        <v>0.10855216069299999</v>
      </c>
      <c r="AE26">
        <v>5.1514827180209999E-2</v>
      </c>
      <c r="AF26">
        <v>4.321962946539E-2</v>
      </c>
      <c r="AG26">
        <v>1.645961684517E-2</v>
      </c>
      <c r="AH26">
        <v>7.2913405648410007E-2</v>
      </c>
      <c r="AI26">
        <v>7.326227489796E-2</v>
      </c>
      <c r="AJ26">
        <v>3.0335379344909999E-2</v>
      </c>
      <c r="AK26">
        <v>3.709381207977E-2</v>
      </c>
      <c r="AL26">
        <v>2.4102070056269999E-2</v>
      </c>
      <c r="AM26">
        <v>2.5607533558140001E-2</v>
      </c>
      <c r="AN26">
        <v>1.7686569392820001E-2</v>
      </c>
      <c r="AO26">
        <v>2.9194515277290001E-2</v>
      </c>
      <c r="AP26">
        <v>2.3843540861550001E-2</v>
      </c>
      <c r="AQ26">
        <v>6.3022419361170007E-2</v>
      </c>
      <c r="AR26">
        <v>5.6155105725840003E-2</v>
      </c>
      <c r="AS26">
        <v>2.583199561815E-2</v>
      </c>
      <c r="AT26">
        <v>0.1744266831381</v>
      </c>
      <c r="AU26">
        <v>3.3898859459190002E-2</v>
      </c>
      <c r="AV26">
        <v>3.5591122246049996E-2</v>
      </c>
    </row>
    <row r="27" spans="1:48" x14ac:dyDescent="0.35">
      <c r="A27" s="10"/>
      <c r="B27" s="2" t="s">
        <v>240</v>
      </c>
      <c r="C27" s="2" t="s">
        <v>238</v>
      </c>
      <c r="D27" s="2" t="s">
        <v>229</v>
      </c>
      <c r="E27" s="2" t="s">
        <v>202</v>
      </c>
      <c r="F27" s="2" t="s">
        <v>146</v>
      </c>
      <c r="G27" s="2" t="s">
        <v>52</v>
      </c>
      <c r="H27" s="3">
        <v>3.0234657039699998E-2</v>
      </c>
      <c r="I27" s="3">
        <v>0</v>
      </c>
      <c r="J27" s="3">
        <v>0.104574441873</v>
      </c>
      <c r="K27" s="3">
        <v>0.50533878623799999</v>
      </c>
      <c r="L27" s="3">
        <v>3.70823724405E-2</v>
      </c>
      <c r="M27" s="3">
        <v>0.23674077789799999</v>
      </c>
      <c r="N27" s="3">
        <v>1.58692898629</v>
      </c>
      <c r="O27" s="3">
        <v>0.11745435659800001</v>
      </c>
      <c r="P27" s="3">
        <v>0.35236306979300003</v>
      </c>
      <c r="Q27" s="3">
        <v>7.62962539981E-2</v>
      </c>
      <c r="R27" s="3">
        <v>0.12305382818</v>
      </c>
      <c r="S27" s="3">
        <v>0.629455803062</v>
      </c>
      <c r="T27" s="3">
        <v>0.80751964559900002</v>
      </c>
      <c r="U27" s="3">
        <v>6.005032217E-3</v>
      </c>
      <c r="V27" s="3">
        <v>0.14020982259699999</v>
      </c>
      <c r="W27" s="3">
        <v>1.80822197336</v>
      </c>
      <c r="X27" s="3">
        <v>5.9683752443300001E-2</v>
      </c>
      <c r="Y27" s="3">
        <v>0.13430959342599999</v>
      </c>
      <c r="Z27" s="3">
        <v>0.63747597327700001</v>
      </c>
      <c r="AA27" s="3">
        <v>2.8446033810099998E-3</v>
      </c>
      <c r="AB27" s="3">
        <v>0.111838368518</v>
      </c>
      <c r="AC27" s="3">
        <v>0.57323074500100002</v>
      </c>
      <c r="AD27">
        <f t="shared" si="0"/>
        <v>3.0234657039699998E-3</v>
      </c>
      <c r="AE27">
        <v>0</v>
      </c>
      <c r="AF27">
        <v>9.4116997685700001E-3</v>
      </c>
      <c r="AG27">
        <v>4.5480490761420002E-2</v>
      </c>
      <c r="AH27">
        <v>3.3374135196449998E-3</v>
      </c>
      <c r="AI27">
        <v>2.1306670010820001E-2</v>
      </c>
      <c r="AJ27">
        <v>0.14282360876610001</v>
      </c>
      <c r="AK27">
        <v>1.0570892093820001E-2</v>
      </c>
      <c r="AL27">
        <v>3.1712676281370006E-2</v>
      </c>
      <c r="AM27">
        <v>6.8666628598290005E-3</v>
      </c>
      <c r="AN27">
        <v>1.1074844536200001E-2</v>
      </c>
      <c r="AO27">
        <v>5.6651022275579999E-2</v>
      </c>
      <c r="AP27">
        <v>7.2676768103910008E-2</v>
      </c>
      <c r="AQ27">
        <v>5.4045289953000004E-4</v>
      </c>
      <c r="AR27">
        <v>1.2618884033729998E-2</v>
      </c>
      <c r="AS27">
        <v>0.1627399776024</v>
      </c>
      <c r="AT27">
        <v>5.3715377198970005E-3</v>
      </c>
      <c r="AU27">
        <v>1.2087863408339998E-2</v>
      </c>
      <c r="AV27">
        <v>5.7372837594929997E-2</v>
      </c>
    </row>
    <row r="28" spans="1:48" x14ac:dyDescent="0.35">
      <c r="A28" s="10"/>
      <c r="B28" s="2" t="s">
        <v>240</v>
      </c>
      <c r="C28" s="2" t="s">
        <v>238</v>
      </c>
      <c r="D28" s="2" t="s">
        <v>225</v>
      </c>
      <c r="E28" s="2" t="s">
        <v>190</v>
      </c>
      <c r="F28" s="2" t="s">
        <v>147</v>
      </c>
      <c r="G28" s="2" t="s">
        <v>53</v>
      </c>
      <c r="H28" s="3">
        <v>0.55095353275600001</v>
      </c>
      <c r="I28" s="3">
        <v>5.80172546921E-2</v>
      </c>
      <c r="J28" s="3">
        <v>2.2252740014800002E-2</v>
      </c>
      <c r="K28" s="3">
        <v>0.186918493095</v>
      </c>
      <c r="L28" s="3">
        <v>8.8449098423799999E-2</v>
      </c>
      <c r="M28" s="3">
        <v>1.78650960464</v>
      </c>
      <c r="N28" s="3">
        <v>0.81876054830900002</v>
      </c>
      <c r="O28" s="3">
        <v>7.6468031912200002E-2</v>
      </c>
      <c r="P28" s="3">
        <v>0.166721171098</v>
      </c>
      <c r="Q28" s="3">
        <v>0.36362775831499999</v>
      </c>
      <c r="R28" s="3">
        <v>0.74718296386100003</v>
      </c>
      <c r="S28" s="3">
        <v>0.33157729761600002</v>
      </c>
      <c r="T28" s="3">
        <v>0.76524837007500002</v>
      </c>
      <c r="U28" s="3">
        <v>1.25979700189</v>
      </c>
      <c r="V28" s="3">
        <v>0.40730022372699998</v>
      </c>
      <c r="W28" s="3">
        <v>2.6971140879300001E-3</v>
      </c>
      <c r="X28" s="3">
        <v>0.58852695642599995</v>
      </c>
      <c r="Y28" s="3">
        <v>0.14484579036100001</v>
      </c>
      <c r="Z28" s="3">
        <v>0.32992373839599998</v>
      </c>
      <c r="AA28" s="3">
        <v>0.44316532286999999</v>
      </c>
      <c r="AB28" s="3">
        <v>3.3392933604600002E-2</v>
      </c>
      <c r="AC28" s="3">
        <v>0.47808232901300002</v>
      </c>
      <c r="AD28">
        <f t="shared" si="0"/>
        <v>5.5095353275600001E-2</v>
      </c>
      <c r="AE28">
        <v>5.2215529222890003E-3</v>
      </c>
      <c r="AF28">
        <v>2.0027466013319999E-3</v>
      </c>
      <c r="AG28">
        <v>1.6822664378550001E-2</v>
      </c>
      <c r="AH28">
        <v>7.9604188581420005E-3</v>
      </c>
      <c r="AI28">
        <v>0.16078586441759998</v>
      </c>
      <c r="AJ28">
        <v>7.3688449347810006E-2</v>
      </c>
      <c r="AK28">
        <v>6.8821228720979998E-3</v>
      </c>
      <c r="AL28">
        <v>1.500490539882E-2</v>
      </c>
      <c r="AM28">
        <v>3.272649824835E-2</v>
      </c>
      <c r="AN28">
        <v>6.7246466747490005E-2</v>
      </c>
      <c r="AO28">
        <v>2.9841956785440004E-2</v>
      </c>
      <c r="AP28">
        <v>6.8872353306749998E-2</v>
      </c>
      <c r="AQ28">
        <v>0.1133817301701</v>
      </c>
      <c r="AR28">
        <v>3.6657020135429999E-2</v>
      </c>
      <c r="AS28">
        <v>2.4274026791370001E-4</v>
      </c>
      <c r="AT28">
        <v>5.2967426078339992E-2</v>
      </c>
      <c r="AU28">
        <v>1.3036121132490001E-2</v>
      </c>
      <c r="AV28">
        <v>2.9693136455639996E-2</v>
      </c>
    </row>
    <row r="29" spans="1:48" x14ac:dyDescent="0.35">
      <c r="A29" s="10"/>
      <c r="B29" s="2" t="s">
        <v>240</v>
      </c>
      <c r="C29" s="2" t="s">
        <v>238</v>
      </c>
      <c r="D29" s="2" t="s">
        <v>225</v>
      </c>
      <c r="E29" s="2" t="s">
        <v>192</v>
      </c>
      <c r="F29" s="2" t="s">
        <v>134</v>
      </c>
      <c r="G29" s="2" t="s">
        <v>54</v>
      </c>
      <c r="H29" s="3">
        <v>0.52284584119099997</v>
      </c>
      <c r="I29" s="3">
        <v>0.25709232821700001</v>
      </c>
      <c r="J29" s="3">
        <v>0.195149499576</v>
      </c>
      <c r="K29" s="3">
        <v>5.0067108563999999E-2</v>
      </c>
      <c r="L29" s="3">
        <v>0.120685829311</v>
      </c>
      <c r="M29" s="3">
        <v>0.17362183717499999</v>
      </c>
      <c r="N29" s="3">
        <v>1.7162778332499999</v>
      </c>
      <c r="O29" s="3">
        <v>0.26148172980200002</v>
      </c>
      <c r="P29" s="3">
        <v>0.78444518940700003</v>
      </c>
      <c r="Q29" s="3">
        <v>0.205142987838</v>
      </c>
      <c r="R29" s="3">
        <v>0.22399195968899999</v>
      </c>
      <c r="S29" s="3">
        <v>0.224865993623</v>
      </c>
      <c r="T29" s="3">
        <v>0.37667389058099998</v>
      </c>
      <c r="U29" s="3">
        <v>0.100380485541</v>
      </c>
      <c r="V29" s="3">
        <v>0.13736211060100001</v>
      </c>
      <c r="W29" s="3">
        <v>7.8179938979399996E-2</v>
      </c>
      <c r="X29" s="3">
        <v>0.38520529492200001</v>
      </c>
      <c r="Y29" s="3">
        <v>0.25448291371600001</v>
      </c>
      <c r="Z29" s="3">
        <v>0.13598180037400001</v>
      </c>
      <c r="AA29" s="3">
        <v>0.16492554419700001</v>
      </c>
      <c r="AB29" s="3">
        <v>6.0773248773300002E-2</v>
      </c>
      <c r="AC29" s="3">
        <v>6.9840634072199995E-2</v>
      </c>
      <c r="AD29">
        <f t="shared" si="0"/>
        <v>5.2284584119099996E-2</v>
      </c>
      <c r="AE29">
        <v>2.313830953953E-2</v>
      </c>
      <c r="AF29">
        <v>1.7563454961839999E-2</v>
      </c>
      <c r="AG29">
        <v>4.50603977076E-3</v>
      </c>
      <c r="AH29">
        <v>1.0861724637990001E-2</v>
      </c>
      <c r="AI29">
        <v>1.562596534575E-2</v>
      </c>
      <c r="AJ29">
        <v>0.15446500499249999</v>
      </c>
      <c r="AK29">
        <v>2.3533355682180002E-2</v>
      </c>
      <c r="AL29">
        <v>7.0600067046630008E-2</v>
      </c>
      <c r="AM29">
        <v>1.846286890542E-2</v>
      </c>
      <c r="AN29">
        <v>2.0159276372009999E-2</v>
      </c>
      <c r="AO29">
        <v>2.0237939426069999E-2</v>
      </c>
      <c r="AP29">
        <v>3.3900650152289998E-2</v>
      </c>
      <c r="AQ29">
        <v>9.034243698689999E-3</v>
      </c>
      <c r="AR29">
        <v>1.236258995409E-2</v>
      </c>
      <c r="AS29">
        <v>7.0361945081460001E-3</v>
      </c>
      <c r="AT29">
        <v>3.4668476542980005E-2</v>
      </c>
      <c r="AU29">
        <v>2.2903462234440002E-2</v>
      </c>
      <c r="AV29">
        <v>1.2238362033660001E-2</v>
      </c>
    </row>
    <row r="30" spans="1:48" x14ac:dyDescent="0.35">
      <c r="A30" s="10"/>
      <c r="B30" s="2" t="s">
        <v>240</v>
      </c>
      <c r="C30" s="2" t="s">
        <v>238</v>
      </c>
      <c r="D30" s="2" t="s">
        <v>227</v>
      </c>
      <c r="E30" s="2" t="s">
        <v>196</v>
      </c>
      <c r="F30" s="2" t="s">
        <v>148</v>
      </c>
      <c r="G30" s="2" t="s">
        <v>55</v>
      </c>
      <c r="H30" s="3">
        <v>0</v>
      </c>
      <c r="I30" s="3">
        <v>4.8496605237600002E-3</v>
      </c>
      <c r="J30" s="3">
        <v>8.6694991884100001E-2</v>
      </c>
      <c r="K30" s="3">
        <v>1.6281908698000001</v>
      </c>
      <c r="L30" s="3">
        <v>0.15956241454</v>
      </c>
      <c r="M30" s="3">
        <v>6.2361832869200003E-2</v>
      </c>
      <c r="N30" s="3">
        <v>2.6915586608099999E-2</v>
      </c>
      <c r="O30" s="3">
        <v>2.7369565088700001E-2</v>
      </c>
      <c r="P30" s="3">
        <v>3.93837893688E-2</v>
      </c>
      <c r="Q30" s="3">
        <v>3.5068117914499999E-2</v>
      </c>
      <c r="R30" s="3">
        <v>8.7874902928599993E-2</v>
      </c>
      <c r="S30" s="3">
        <v>0.12946997267400001</v>
      </c>
      <c r="T30" s="3">
        <v>0.155822531397</v>
      </c>
      <c r="U30" s="3">
        <v>0</v>
      </c>
      <c r="V30" s="3">
        <v>5.2075577556499997E-2</v>
      </c>
      <c r="W30" s="3">
        <v>0.32661394365200003</v>
      </c>
      <c r="X30" s="3">
        <v>3.02256012827E-2</v>
      </c>
      <c r="Y30" s="3">
        <v>6.6744029346000003E-2</v>
      </c>
      <c r="Z30" s="3">
        <v>0.154951585025</v>
      </c>
      <c r="AA30" s="3">
        <v>7.1433779000400002E-2</v>
      </c>
      <c r="AB30" s="3">
        <v>1.1367732276000001E-2</v>
      </c>
      <c r="AC30" s="3">
        <v>0.15733480746699999</v>
      </c>
      <c r="AD30">
        <f t="shared" si="0"/>
        <v>0</v>
      </c>
      <c r="AE30">
        <v>4.3646944713840002E-4</v>
      </c>
      <c r="AF30">
        <v>7.8025492695690006E-3</v>
      </c>
      <c r="AG30">
        <v>0.14653717828200002</v>
      </c>
      <c r="AH30">
        <v>1.4360617308600001E-2</v>
      </c>
      <c r="AI30">
        <v>5.612564958228E-3</v>
      </c>
      <c r="AJ30">
        <v>2.4224027947290002E-3</v>
      </c>
      <c r="AK30">
        <v>2.4632608579830003E-3</v>
      </c>
      <c r="AL30">
        <v>3.5445410431919999E-3</v>
      </c>
      <c r="AM30">
        <v>3.1561306123049997E-3</v>
      </c>
      <c r="AN30">
        <v>7.9087412635739998E-3</v>
      </c>
      <c r="AO30">
        <v>1.1652297540660002E-2</v>
      </c>
      <c r="AP30">
        <v>1.4024027825730001E-2</v>
      </c>
      <c r="AQ30">
        <v>0</v>
      </c>
      <c r="AR30">
        <v>4.6868019800850001E-3</v>
      </c>
      <c r="AS30">
        <v>2.9395254928680004E-2</v>
      </c>
      <c r="AT30">
        <v>2.7203041154430004E-3</v>
      </c>
      <c r="AU30">
        <v>6.0069626411399998E-3</v>
      </c>
      <c r="AV30">
        <v>1.3945642652250002E-2</v>
      </c>
    </row>
    <row r="31" spans="1:48" x14ac:dyDescent="0.35">
      <c r="A31" s="10"/>
      <c r="B31" s="2" t="s">
        <v>240</v>
      </c>
      <c r="C31" s="2" t="s">
        <v>238</v>
      </c>
      <c r="D31" s="2" t="s">
        <v>225</v>
      </c>
      <c r="E31" s="2" t="s">
        <v>203</v>
      </c>
      <c r="F31" s="2" t="s">
        <v>149</v>
      </c>
      <c r="G31" s="2" t="s">
        <v>56</v>
      </c>
      <c r="H31" s="3">
        <v>0</v>
      </c>
      <c r="I31" s="3">
        <v>0.36298634774600003</v>
      </c>
      <c r="J31" s="3">
        <v>0</v>
      </c>
      <c r="K31" s="3">
        <v>1.0620946022800001E-2</v>
      </c>
      <c r="L31" s="3">
        <v>0.11965897193</v>
      </c>
      <c r="M31" s="3">
        <v>0</v>
      </c>
      <c r="N31" s="3">
        <v>1.59524510659</v>
      </c>
      <c r="O31" s="3">
        <v>0.43322271055700001</v>
      </c>
      <c r="P31" s="3">
        <v>1.2996681316700001</v>
      </c>
      <c r="Q31" s="3">
        <v>0</v>
      </c>
      <c r="R31" s="3">
        <v>0</v>
      </c>
      <c r="S31" s="3">
        <v>0</v>
      </c>
      <c r="T31" s="3">
        <v>0</v>
      </c>
      <c r="U31" s="3">
        <v>9.2695789814599999E-2</v>
      </c>
      <c r="V31" s="3">
        <v>0</v>
      </c>
      <c r="W31" s="3">
        <v>2.2378516624000002E-3</v>
      </c>
      <c r="X31" s="3">
        <v>0.33896250808</v>
      </c>
      <c r="Y31" s="3">
        <v>0</v>
      </c>
      <c r="Z31" s="3">
        <v>0</v>
      </c>
      <c r="AA31" s="3">
        <v>0.20405717955</v>
      </c>
      <c r="AB31" s="3">
        <v>1.0506960861600001E-2</v>
      </c>
      <c r="AC31" s="3">
        <v>0</v>
      </c>
      <c r="AD31">
        <f t="shared" si="0"/>
        <v>0</v>
      </c>
      <c r="AE31">
        <v>3.2668771297140006E-2</v>
      </c>
      <c r="AF31">
        <v>0</v>
      </c>
      <c r="AG31">
        <v>9.5588514205200011E-4</v>
      </c>
      <c r="AH31">
        <v>1.07693074737E-2</v>
      </c>
      <c r="AI31">
        <v>0</v>
      </c>
      <c r="AJ31">
        <v>0.14357205959309999</v>
      </c>
      <c r="AK31">
        <v>3.8990043950130004E-2</v>
      </c>
      <c r="AL31">
        <v>0.1169701318503</v>
      </c>
      <c r="AM31">
        <v>0</v>
      </c>
      <c r="AN31">
        <v>0</v>
      </c>
      <c r="AO31">
        <v>0</v>
      </c>
      <c r="AP31">
        <v>0</v>
      </c>
      <c r="AQ31">
        <v>8.3426210833139995E-3</v>
      </c>
      <c r="AR31">
        <v>0</v>
      </c>
      <c r="AS31">
        <v>2.0140664961600005E-4</v>
      </c>
      <c r="AT31">
        <v>3.0506625727199997E-2</v>
      </c>
      <c r="AU31">
        <v>0</v>
      </c>
      <c r="AV31">
        <v>0</v>
      </c>
    </row>
    <row r="32" spans="1:48" x14ac:dyDescent="0.35">
      <c r="A32" s="10"/>
      <c r="B32" s="2" t="s">
        <v>240</v>
      </c>
      <c r="C32" s="2" t="s">
        <v>238</v>
      </c>
      <c r="D32" s="2" t="s">
        <v>227</v>
      </c>
      <c r="E32" s="2" t="s">
        <v>196</v>
      </c>
      <c r="F32" s="2" t="s">
        <v>150</v>
      </c>
      <c r="G32" s="2" t="s">
        <v>57</v>
      </c>
      <c r="H32" s="3">
        <v>0</v>
      </c>
      <c r="I32" s="3">
        <v>0</v>
      </c>
      <c r="J32" s="3">
        <v>4.9025709210800003E-2</v>
      </c>
      <c r="K32" s="3">
        <v>1.05878232671E-2</v>
      </c>
      <c r="L32" s="3">
        <v>0</v>
      </c>
      <c r="M32" s="3">
        <v>3.4343639792299999E-2</v>
      </c>
      <c r="N32" s="3">
        <v>0.22125085637799999</v>
      </c>
      <c r="O32" s="3">
        <v>3.7248109658399998E-3</v>
      </c>
      <c r="P32" s="3">
        <v>1.1174432897499999E-2</v>
      </c>
      <c r="Q32" s="3">
        <v>0.17133584941999999</v>
      </c>
      <c r="R32" s="3">
        <v>0.35113286608200001</v>
      </c>
      <c r="S32" s="3">
        <v>0.59115567626300003</v>
      </c>
      <c r="T32" s="3">
        <v>1.5877700512799999</v>
      </c>
      <c r="U32" s="3">
        <v>1.5094392796900001E-2</v>
      </c>
      <c r="V32" s="3">
        <v>3.17805838119E-2</v>
      </c>
      <c r="W32" s="3">
        <v>0.58590768719999997</v>
      </c>
      <c r="X32" s="3">
        <v>8.3383629614099994E-2</v>
      </c>
      <c r="Y32" s="3">
        <v>7.8714634727499996E-2</v>
      </c>
      <c r="Z32" s="3">
        <v>0.72724041608900003</v>
      </c>
      <c r="AA32" s="3">
        <v>0</v>
      </c>
      <c r="AB32" s="3">
        <v>4.4361882052800002E-3</v>
      </c>
      <c r="AC32" s="3">
        <v>0.65509150207</v>
      </c>
      <c r="AD32">
        <f t="shared" si="0"/>
        <v>0</v>
      </c>
      <c r="AE32">
        <v>0</v>
      </c>
      <c r="AF32">
        <v>4.4123138289720006E-3</v>
      </c>
      <c r="AG32">
        <v>9.5290409403900008E-4</v>
      </c>
      <c r="AH32">
        <v>0</v>
      </c>
      <c r="AI32">
        <v>3.0909275813069998E-3</v>
      </c>
      <c r="AJ32">
        <v>1.9912577074019999E-2</v>
      </c>
      <c r="AK32">
        <v>3.3523298692559998E-4</v>
      </c>
      <c r="AL32">
        <v>1.0056989607749999E-3</v>
      </c>
      <c r="AM32">
        <v>1.5420226447799999E-2</v>
      </c>
      <c r="AN32">
        <v>3.1601957947380001E-2</v>
      </c>
      <c r="AO32">
        <v>5.320401086367E-2</v>
      </c>
      <c r="AP32">
        <v>0.14289930461519998</v>
      </c>
      <c r="AQ32">
        <v>1.3584953517209999E-3</v>
      </c>
      <c r="AR32">
        <v>2.8602525430710003E-3</v>
      </c>
      <c r="AS32">
        <v>5.2731691847999994E-2</v>
      </c>
      <c r="AT32">
        <v>7.5045266652689988E-3</v>
      </c>
      <c r="AU32">
        <v>7.084317125474999E-3</v>
      </c>
      <c r="AV32">
        <v>6.5451637448009997E-2</v>
      </c>
    </row>
    <row r="33" spans="1:48" x14ac:dyDescent="0.35">
      <c r="A33" s="10"/>
      <c r="B33" s="2" t="s">
        <v>240</v>
      </c>
      <c r="C33" s="2" t="s">
        <v>238</v>
      </c>
      <c r="D33" s="2" t="s">
        <v>225</v>
      </c>
      <c r="E33" s="2" t="s">
        <v>192</v>
      </c>
      <c r="F33" s="2" t="s">
        <v>141</v>
      </c>
      <c r="G33" s="2" t="s">
        <v>58</v>
      </c>
      <c r="H33" s="3">
        <v>0.89859619145000003</v>
      </c>
      <c r="I33" s="3">
        <v>1.46535645708</v>
      </c>
      <c r="J33" s="3">
        <v>0.705920864707</v>
      </c>
      <c r="K33" s="3">
        <v>0.615658578929</v>
      </c>
      <c r="L33" s="3">
        <v>0.556331139611</v>
      </c>
      <c r="M33" s="3">
        <v>0.52674979272800004</v>
      </c>
      <c r="N33" s="3">
        <v>0.28329013819999999</v>
      </c>
      <c r="O33" s="3">
        <v>0.43827942317399998</v>
      </c>
      <c r="P33" s="3">
        <v>0.833046050496</v>
      </c>
      <c r="Q33" s="3">
        <v>0.65859994302900005</v>
      </c>
      <c r="R33" s="3">
        <v>0.46802136305300002</v>
      </c>
      <c r="S33" s="3">
        <v>0.44183748847499998</v>
      </c>
      <c r="T33" s="3">
        <v>0.66494087692199999</v>
      </c>
      <c r="U33" s="3">
        <v>0.66288257333900003</v>
      </c>
      <c r="V33" s="3">
        <v>1.39287141959</v>
      </c>
      <c r="W33" s="3">
        <v>1.3929270704400001</v>
      </c>
      <c r="X33" s="3">
        <v>0.39246289539500001</v>
      </c>
      <c r="Y33" s="3">
        <v>0.59570459171300005</v>
      </c>
      <c r="Z33" s="3">
        <v>0.38683210892300002</v>
      </c>
      <c r="AA33" s="3">
        <v>0.34357102791499999</v>
      </c>
      <c r="AB33" s="3">
        <v>0.32492424843500001</v>
      </c>
      <c r="AC33" s="3">
        <v>0.48331290526100001</v>
      </c>
      <c r="AD33">
        <f t="shared" si="0"/>
        <v>8.9859619145000014E-2</v>
      </c>
      <c r="AE33">
        <v>0.13188208113720001</v>
      </c>
      <c r="AF33">
        <v>6.3532877823629999E-2</v>
      </c>
      <c r="AG33">
        <v>5.5409272103609998E-2</v>
      </c>
      <c r="AH33">
        <v>5.0069802564990003E-2</v>
      </c>
      <c r="AI33">
        <v>4.7407481345520003E-2</v>
      </c>
      <c r="AJ33">
        <v>2.5496112437999999E-2</v>
      </c>
      <c r="AK33">
        <v>3.9445148085659999E-2</v>
      </c>
      <c r="AL33">
        <v>7.4974144544639992E-2</v>
      </c>
      <c r="AM33">
        <v>5.9273994872610009E-2</v>
      </c>
      <c r="AN33">
        <v>4.2121922674770003E-2</v>
      </c>
      <c r="AO33">
        <v>3.9765373962749997E-2</v>
      </c>
      <c r="AP33">
        <v>5.9844678922979996E-2</v>
      </c>
      <c r="AQ33">
        <v>5.9659431600510002E-2</v>
      </c>
      <c r="AR33">
        <v>0.12535842776309999</v>
      </c>
      <c r="AS33">
        <v>0.12536343633960001</v>
      </c>
      <c r="AT33">
        <v>3.5321660585550002E-2</v>
      </c>
      <c r="AU33">
        <v>5.3613413254170003E-2</v>
      </c>
      <c r="AV33">
        <v>3.4814889803070001E-2</v>
      </c>
    </row>
    <row r="34" spans="1:48" x14ac:dyDescent="0.35">
      <c r="A34" s="10"/>
      <c r="B34" s="2" t="s">
        <v>240</v>
      </c>
      <c r="C34" s="2" t="s">
        <v>238</v>
      </c>
      <c r="D34" s="2" t="s">
        <v>225</v>
      </c>
      <c r="E34" s="2" t="s">
        <v>204</v>
      </c>
      <c r="F34" s="2" t="s">
        <v>151</v>
      </c>
      <c r="G34" s="2" t="s">
        <v>59</v>
      </c>
      <c r="H34" s="3">
        <v>0.59151716910200003</v>
      </c>
      <c r="I34" s="3">
        <v>0.181096681097</v>
      </c>
      <c r="J34" s="3">
        <v>0.12236061870499999</v>
      </c>
      <c r="K34" s="3">
        <v>0.33968938214299998</v>
      </c>
      <c r="L34" s="3">
        <v>8.8530730378499997E-2</v>
      </c>
      <c r="M34" s="3">
        <v>1.4210890497899999</v>
      </c>
      <c r="N34" s="3">
        <v>0.76953982482500005</v>
      </c>
      <c r="O34" s="3">
        <v>9.8893336472800006E-3</v>
      </c>
      <c r="P34" s="3">
        <v>2.9668000941799999E-2</v>
      </c>
      <c r="Q34" s="3">
        <v>3.2949865076E-2</v>
      </c>
      <c r="R34" s="3">
        <v>9.8849595228000006E-2</v>
      </c>
      <c r="S34" s="3">
        <v>0.46894880185299997</v>
      </c>
      <c r="T34" s="3">
        <v>1.3220330627300001</v>
      </c>
      <c r="U34" s="3">
        <v>0.44740200557100002</v>
      </c>
      <c r="V34" s="3">
        <v>0.138923619794</v>
      </c>
      <c r="W34" s="3">
        <v>0.131311258554</v>
      </c>
      <c r="X34" s="3">
        <v>4.8677513553999997E-2</v>
      </c>
      <c r="Y34" s="3">
        <v>9.71875123964E-2</v>
      </c>
      <c r="Z34" s="3">
        <v>9.0121562722999995E-2</v>
      </c>
      <c r="AA34" s="3">
        <v>5.6993914712099997E-2</v>
      </c>
      <c r="AB34" s="3">
        <v>0.35496016588500001</v>
      </c>
      <c r="AC34" s="3">
        <v>0.631019772699</v>
      </c>
      <c r="AD34">
        <f t="shared" si="0"/>
        <v>5.9151716910200006E-2</v>
      </c>
      <c r="AE34">
        <v>1.6298701298730001E-2</v>
      </c>
      <c r="AF34">
        <v>1.1012455683450001E-2</v>
      </c>
      <c r="AG34">
        <v>3.0572044392869997E-2</v>
      </c>
      <c r="AH34">
        <v>7.9677657340649997E-3</v>
      </c>
      <c r="AI34">
        <v>0.1278980144811</v>
      </c>
      <c r="AJ34">
        <v>6.9258584234250006E-2</v>
      </c>
      <c r="AK34">
        <v>8.9004002825520008E-4</v>
      </c>
      <c r="AL34">
        <v>2.6701200847619997E-3</v>
      </c>
      <c r="AM34">
        <v>2.9654878568400002E-3</v>
      </c>
      <c r="AN34">
        <v>8.8964635705199996E-3</v>
      </c>
      <c r="AO34">
        <v>4.2205392166769995E-2</v>
      </c>
      <c r="AP34">
        <v>0.11898297564570001</v>
      </c>
      <c r="AQ34">
        <v>4.0266180501390005E-2</v>
      </c>
      <c r="AR34">
        <v>1.2503125781460001E-2</v>
      </c>
      <c r="AS34">
        <v>1.1818013269859999E-2</v>
      </c>
      <c r="AT34">
        <v>4.38097621986E-3</v>
      </c>
      <c r="AU34">
        <v>8.7468761156760007E-3</v>
      </c>
      <c r="AV34">
        <v>8.1109406450699997E-3</v>
      </c>
    </row>
    <row r="35" spans="1:48" x14ac:dyDescent="0.35">
      <c r="A35" s="10"/>
      <c r="B35" s="2" t="s">
        <v>240</v>
      </c>
      <c r="C35" s="2" t="s">
        <v>238</v>
      </c>
      <c r="D35" s="2" t="s">
        <v>225</v>
      </c>
      <c r="E35" s="2" t="s">
        <v>190</v>
      </c>
      <c r="F35" s="2" t="s">
        <v>152</v>
      </c>
      <c r="G35" s="2" t="s">
        <v>60</v>
      </c>
      <c r="H35" s="3">
        <v>2.2501695333200001E-2</v>
      </c>
      <c r="I35" s="3">
        <v>2.23665223665E-2</v>
      </c>
      <c r="J35" s="3">
        <v>0</v>
      </c>
      <c r="K35" s="3">
        <v>5.3104730114199999E-3</v>
      </c>
      <c r="L35" s="3">
        <v>0</v>
      </c>
      <c r="M35" s="3">
        <v>2.2137362333299999E-3</v>
      </c>
      <c r="N35" s="3">
        <v>3.5159842051200002E-3</v>
      </c>
      <c r="O35" s="3">
        <v>0</v>
      </c>
      <c r="P35" s="3">
        <v>0</v>
      </c>
      <c r="Q35" s="3">
        <v>4.6523275024399999E-2</v>
      </c>
      <c r="R35" s="3">
        <v>0.100150826235</v>
      </c>
      <c r="S35" s="3">
        <v>0.48401287944999999</v>
      </c>
      <c r="T35" s="3">
        <v>1.41755859404</v>
      </c>
      <c r="U35" s="3">
        <v>0.66655510932600004</v>
      </c>
      <c r="V35" s="3">
        <v>1.0232933889900001E-2</v>
      </c>
      <c r="W35" s="3">
        <v>0</v>
      </c>
      <c r="X35" s="3">
        <v>0</v>
      </c>
      <c r="Y35" s="3">
        <v>0</v>
      </c>
      <c r="Z35" s="3">
        <v>0.522461321506</v>
      </c>
      <c r="AA35" s="3">
        <v>5.6662574369600004E-3</v>
      </c>
      <c r="AB35" s="3">
        <v>5.88939908165E-2</v>
      </c>
      <c r="AC35" s="3">
        <v>6.0055141538999997E-2</v>
      </c>
      <c r="AD35">
        <f t="shared" si="0"/>
        <v>2.2501695333199999E-3</v>
      </c>
      <c r="AE35">
        <v>2.0129870129850002E-3</v>
      </c>
      <c r="AF35">
        <v>0</v>
      </c>
      <c r="AG35">
        <v>4.779425710278E-4</v>
      </c>
      <c r="AH35">
        <v>0</v>
      </c>
      <c r="AI35">
        <v>1.9923626099969998E-4</v>
      </c>
      <c r="AJ35">
        <v>3.1643857846080003E-4</v>
      </c>
      <c r="AK35">
        <v>0</v>
      </c>
      <c r="AL35">
        <v>0</v>
      </c>
      <c r="AM35">
        <v>4.1870947521959996E-3</v>
      </c>
      <c r="AN35">
        <v>9.0135743611500004E-3</v>
      </c>
      <c r="AO35">
        <v>4.3561159150500003E-2</v>
      </c>
      <c r="AP35">
        <v>0.12758027346359999</v>
      </c>
      <c r="AQ35">
        <v>5.9989959839339996E-2</v>
      </c>
      <c r="AR35">
        <v>9.2096405009100006E-4</v>
      </c>
      <c r="AS35">
        <v>0</v>
      </c>
      <c r="AT35">
        <v>0</v>
      </c>
      <c r="AU35">
        <v>0</v>
      </c>
      <c r="AV35">
        <v>4.7021518935540005E-2</v>
      </c>
    </row>
    <row r="36" spans="1:48" x14ac:dyDescent="0.35">
      <c r="A36" s="10"/>
      <c r="B36" s="2" t="s">
        <v>240</v>
      </c>
      <c r="C36" s="2" t="s">
        <v>238</v>
      </c>
      <c r="D36" s="2" t="s">
        <v>225</v>
      </c>
      <c r="E36" s="2" t="s">
        <v>192</v>
      </c>
      <c r="F36" s="2" t="s">
        <v>141</v>
      </c>
      <c r="G36" s="2" t="s">
        <v>61</v>
      </c>
      <c r="H36" s="3">
        <v>8.5320923017300002E-3</v>
      </c>
      <c r="I36" s="3">
        <v>0</v>
      </c>
      <c r="J36" s="3">
        <v>1.7971277530399999E-2</v>
      </c>
      <c r="K36" s="3">
        <v>1.3761028339100001</v>
      </c>
      <c r="L36" s="3">
        <v>6.1372686290900001E-2</v>
      </c>
      <c r="M36" s="3">
        <v>8.4962815396900006E-3</v>
      </c>
      <c r="N36" s="3">
        <v>7.84722368062E-3</v>
      </c>
      <c r="O36" s="3">
        <v>1.9284240739100001E-2</v>
      </c>
      <c r="P36" s="3">
        <v>5.7852722217200003E-2</v>
      </c>
      <c r="Q36" s="3">
        <v>9.2679287535000002E-3</v>
      </c>
      <c r="R36" s="3">
        <v>1.9118162970300001E-2</v>
      </c>
      <c r="S36" s="3">
        <v>1.6775373035499998E-2</v>
      </c>
      <c r="T36" s="3">
        <v>2.8959094125400001E-2</v>
      </c>
      <c r="U36" s="3">
        <v>1.6934794662899998E-2</v>
      </c>
      <c r="V36" s="3">
        <v>7.0832435095899999E-3</v>
      </c>
      <c r="W36" s="3">
        <v>0</v>
      </c>
      <c r="X36" s="3">
        <v>0.31167974182699998</v>
      </c>
      <c r="Y36" s="3">
        <v>0</v>
      </c>
      <c r="Z36" s="3">
        <v>1.7629434418199998E-2</v>
      </c>
      <c r="AA36" s="3">
        <v>5.8141949416500001E-3</v>
      </c>
      <c r="AB36" s="3">
        <v>2.1740761251299999E-2</v>
      </c>
      <c r="AC36" s="3">
        <v>0</v>
      </c>
      <c r="AD36">
        <f t="shared" si="0"/>
        <v>8.5320923017299997E-4</v>
      </c>
      <c r="AE36">
        <v>0</v>
      </c>
      <c r="AF36">
        <v>1.617414977736E-3</v>
      </c>
      <c r="AG36">
        <v>0.1238492550519</v>
      </c>
      <c r="AH36">
        <v>5.5235417661810005E-3</v>
      </c>
      <c r="AI36">
        <v>7.6466533857210003E-4</v>
      </c>
      <c r="AJ36">
        <v>7.0625013125580002E-4</v>
      </c>
      <c r="AK36">
        <v>1.7355816665190003E-3</v>
      </c>
      <c r="AL36">
        <v>5.2067449995480009E-3</v>
      </c>
      <c r="AM36">
        <v>8.3411358781499995E-4</v>
      </c>
      <c r="AN36">
        <v>1.720634667327E-3</v>
      </c>
      <c r="AO36">
        <v>1.5097835731949999E-3</v>
      </c>
      <c r="AP36">
        <v>2.6063184712860001E-3</v>
      </c>
      <c r="AQ36">
        <v>1.5241315196609997E-3</v>
      </c>
      <c r="AR36">
        <v>6.374919158631E-4</v>
      </c>
      <c r="AS36">
        <v>0</v>
      </c>
      <c r="AT36">
        <v>2.8051176764429999E-2</v>
      </c>
      <c r="AU36">
        <v>0</v>
      </c>
      <c r="AV36">
        <v>1.586649097638E-3</v>
      </c>
    </row>
    <row r="37" spans="1:48" x14ac:dyDescent="0.35">
      <c r="A37" s="10"/>
      <c r="B37" s="2" t="s">
        <v>240</v>
      </c>
      <c r="C37" s="2" t="s">
        <v>238</v>
      </c>
      <c r="D37" s="2" t="s">
        <v>225</v>
      </c>
      <c r="E37" s="2" t="s">
        <v>192</v>
      </c>
      <c r="F37" s="2" t="s">
        <v>134</v>
      </c>
      <c r="G37" s="2" t="s">
        <v>62</v>
      </c>
      <c r="H37" s="3">
        <v>1.19746508352</v>
      </c>
      <c r="I37" s="3">
        <v>0.44026138479600002</v>
      </c>
      <c r="J37" s="3">
        <v>0.122134309064</v>
      </c>
      <c r="K37" s="3">
        <v>0.14431160708499999</v>
      </c>
      <c r="L37" s="3">
        <v>0.27315237581899998</v>
      </c>
      <c r="M37" s="3">
        <v>0.43959498558499999</v>
      </c>
      <c r="N37" s="3">
        <v>9.2203016249900002E-2</v>
      </c>
      <c r="O37" s="3">
        <v>0.485728384708</v>
      </c>
      <c r="P37" s="3">
        <v>0.58877497714500004</v>
      </c>
      <c r="Q37" s="3">
        <v>0.30171843455899999</v>
      </c>
      <c r="R37" s="3">
        <v>0.51088432775500003</v>
      </c>
      <c r="S37" s="3">
        <v>9.0329110673099997E-2</v>
      </c>
      <c r="T37" s="3">
        <v>8.3311590863600002E-2</v>
      </c>
      <c r="U37" s="3">
        <v>0.72942015728700005</v>
      </c>
      <c r="V37" s="3">
        <v>0.25999765566299998</v>
      </c>
      <c r="W37" s="3">
        <v>6.5777015373E-2</v>
      </c>
      <c r="X37" s="3">
        <v>0.382535567204</v>
      </c>
      <c r="Y37" s="3">
        <v>0.428059924142</v>
      </c>
      <c r="Z37" s="3">
        <v>0.16003807751099999</v>
      </c>
      <c r="AA37" s="3">
        <v>0.69068766531199999</v>
      </c>
      <c r="AB37" s="3">
        <v>0.63803780238300001</v>
      </c>
      <c r="AC37" s="3">
        <v>1.23429486705</v>
      </c>
      <c r="AD37">
        <f t="shared" si="0"/>
        <v>0.119746508352</v>
      </c>
      <c r="AE37">
        <v>3.9623524631640004E-2</v>
      </c>
      <c r="AF37">
        <v>1.0992087815759999E-2</v>
      </c>
      <c r="AG37">
        <v>1.2988044637649998E-2</v>
      </c>
      <c r="AH37">
        <v>2.458371382371E-2</v>
      </c>
      <c r="AI37">
        <v>3.9563548702649998E-2</v>
      </c>
      <c r="AJ37">
        <v>8.2982714624909998E-3</v>
      </c>
      <c r="AK37">
        <v>4.3715554623720003E-2</v>
      </c>
      <c r="AL37">
        <v>5.298974794305001E-2</v>
      </c>
      <c r="AM37">
        <v>2.7154659110309998E-2</v>
      </c>
      <c r="AN37">
        <v>4.5979589497950002E-2</v>
      </c>
      <c r="AO37">
        <v>8.1296199605789994E-3</v>
      </c>
      <c r="AP37">
        <v>7.4980431777239998E-3</v>
      </c>
      <c r="AQ37">
        <v>6.5647814155830014E-2</v>
      </c>
      <c r="AR37">
        <v>2.3399789009670002E-2</v>
      </c>
      <c r="AS37">
        <v>5.9199313835699994E-3</v>
      </c>
      <c r="AT37">
        <v>3.4428201048360002E-2</v>
      </c>
      <c r="AU37">
        <v>3.8525393172780004E-2</v>
      </c>
      <c r="AV37">
        <v>1.4403426975989999E-2</v>
      </c>
    </row>
    <row r="38" spans="1:48" x14ac:dyDescent="0.35">
      <c r="A38" s="10"/>
      <c r="B38" s="2" t="s">
        <v>240</v>
      </c>
      <c r="C38" s="2" t="s">
        <v>238</v>
      </c>
      <c r="D38" s="2" t="s">
        <v>225</v>
      </c>
      <c r="E38" s="2" t="s">
        <v>203</v>
      </c>
      <c r="F38" s="2" t="s">
        <v>149</v>
      </c>
      <c r="G38" s="2" t="s">
        <v>63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.39297924082800001</v>
      </c>
      <c r="R38" s="3">
        <v>1.1789377224799999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.37208528571799998</v>
      </c>
      <c r="AC38" s="3">
        <v>0</v>
      </c>
      <c r="AD38">
        <f t="shared" si="0"/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3.5368131674519999E-2</v>
      </c>
      <c r="AN38">
        <v>0.1061043950232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</row>
    <row r="39" spans="1:48" x14ac:dyDescent="0.35">
      <c r="A39" s="10"/>
      <c r="B39" s="2" t="s">
        <v>240</v>
      </c>
      <c r="C39" s="2" t="s">
        <v>238</v>
      </c>
      <c r="D39" s="2" t="s">
        <v>227</v>
      </c>
      <c r="E39" s="2" t="s">
        <v>205</v>
      </c>
      <c r="F39" s="2" t="s">
        <v>153</v>
      </c>
      <c r="G39" s="2" t="s">
        <v>64</v>
      </c>
      <c r="H39" s="3">
        <v>4.6570111302599998E-3</v>
      </c>
      <c r="I39" s="3">
        <v>1.5401299624500001E-2</v>
      </c>
      <c r="J39" s="3">
        <v>2.3172042203399999E-2</v>
      </c>
      <c r="K39" s="3">
        <v>1.31855556977E-2</v>
      </c>
      <c r="L39" s="3">
        <v>6.96003830357E-2</v>
      </c>
      <c r="M39" s="3">
        <v>9.2458486503399995E-2</v>
      </c>
      <c r="N39" s="3">
        <v>0.105213739238</v>
      </c>
      <c r="O39" s="3">
        <v>8.5919914427599997E-2</v>
      </c>
      <c r="P39" s="3">
        <v>8.8799645056999998E-2</v>
      </c>
      <c r="Q39" s="3">
        <v>4.0084528666500002E-2</v>
      </c>
      <c r="R39" s="3">
        <v>6.7818510081300007E-2</v>
      </c>
      <c r="S39" s="3">
        <v>2.9418609083000001E-2</v>
      </c>
      <c r="T39" s="3">
        <v>7.3128776212300003E-2</v>
      </c>
      <c r="U39" s="3">
        <v>3.0906828900299999E-2</v>
      </c>
      <c r="V39" s="3">
        <v>0.45913786364100001</v>
      </c>
      <c r="W39" s="3">
        <v>1.0866323035400001</v>
      </c>
      <c r="X39" s="3">
        <v>4.8912782632699998E-2</v>
      </c>
      <c r="Y39" s="3">
        <v>5.1048630181399997E-2</v>
      </c>
      <c r="Z39" s="3">
        <v>2.3349731717599999E-2</v>
      </c>
      <c r="AA39" s="3">
        <v>1.4786394594499999E-2</v>
      </c>
      <c r="AB39" s="3">
        <v>1.32160927803E-2</v>
      </c>
      <c r="AC39" s="3">
        <v>8.8076626675000005E-2</v>
      </c>
      <c r="AD39">
        <f t="shared" si="0"/>
        <v>4.6570111302599997E-4</v>
      </c>
      <c r="AE39">
        <v>1.3861169662049999E-3</v>
      </c>
      <c r="AF39">
        <v>2.0854837983059998E-3</v>
      </c>
      <c r="AG39">
        <v>1.1867000127929999E-3</v>
      </c>
      <c r="AH39">
        <v>6.2640344732130008E-3</v>
      </c>
      <c r="AI39">
        <v>8.3212637853059997E-3</v>
      </c>
      <c r="AJ39">
        <v>9.4692365314200007E-3</v>
      </c>
      <c r="AK39">
        <v>7.7327922984839993E-3</v>
      </c>
      <c r="AL39">
        <v>7.9919680551299999E-3</v>
      </c>
      <c r="AM39">
        <v>3.6076075799850007E-3</v>
      </c>
      <c r="AN39">
        <v>6.1036659073170005E-3</v>
      </c>
      <c r="AO39">
        <v>2.6476748174699997E-3</v>
      </c>
      <c r="AP39">
        <v>6.5815898591069996E-3</v>
      </c>
      <c r="AQ39">
        <v>2.7816146010269998E-3</v>
      </c>
      <c r="AR39">
        <v>4.1322407727690004E-2</v>
      </c>
      <c r="AS39">
        <v>9.779690731860001E-2</v>
      </c>
      <c r="AT39">
        <v>4.4021504369429997E-3</v>
      </c>
      <c r="AU39">
        <v>4.5943767163259992E-3</v>
      </c>
      <c r="AV39">
        <v>2.1014758545839997E-3</v>
      </c>
    </row>
    <row r="40" spans="1:48" s="1" customFormat="1" x14ac:dyDescent="0.35">
      <c r="A40" s="11"/>
      <c r="B40" s="7" t="s">
        <v>240</v>
      </c>
      <c r="C40" s="7" t="s">
        <v>238</v>
      </c>
      <c r="D40" s="7" t="s">
        <v>225</v>
      </c>
      <c r="E40" s="7" t="s">
        <v>206</v>
      </c>
      <c r="F40" s="7" t="s">
        <v>154</v>
      </c>
      <c r="G40" s="7" t="s">
        <v>65</v>
      </c>
      <c r="H40" s="4">
        <v>1.02949179304</v>
      </c>
      <c r="I40" s="4">
        <v>1.08013312103</v>
      </c>
      <c r="J40" s="4">
        <v>0.98180390233299997</v>
      </c>
      <c r="K40" s="4">
        <v>0.13828556389499999</v>
      </c>
      <c r="L40" s="4">
        <v>0.82121356514699995</v>
      </c>
      <c r="M40" s="4">
        <v>0.42591915459899998</v>
      </c>
      <c r="N40" s="4">
        <v>0.21491389984500001</v>
      </c>
      <c r="O40" s="4">
        <v>0.79482437594099997</v>
      </c>
      <c r="P40" s="4">
        <v>0.50719269631700004</v>
      </c>
      <c r="Q40" s="4">
        <v>0.440961214888</v>
      </c>
      <c r="R40" s="4">
        <v>0.55197944294000001</v>
      </c>
      <c r="S40" s="4">
        <v>0.470557833993</v>
      </c>
      <c r="T40" s="4">
        <v>0.34702030397900002</v>
      </c>
      <c r="U40" s="4">
        <v>0.71228034013899999</v>
      </c>
      <c r="V40" s="4">
        <v>0.33088117647900001</v>
      </c>
      <c r="W40" s="4">
        <v>0.31938051435100001</v>
      </c>
      <c r="X40" s="4">
        <v>0.94684346150700005</v>
      </c>
      <c r="Y40" s="4">
        <v>0.53256802291399996</v>
      </c>
      <c r="Z40" s="4">
        <v>0.28471787197100001</v>
      </c>
      <c r="AA40" s="4">
        <v>0.70453310023399995</v>
      </c>
      <c r="AB40" s="4">
        <v>0.62576420783599995</v>
      </c>
      <c r="AC40" s="4">
        <v>0.26611096742399998</v>
      </c>
      <c r="AD40" s="1">
        <f t="shared" si="0"/>
        <v>0.10294917930400001</v>
      </c>
      <c r="AE40" s="1">
        <v>9.7211980892700001E-2</v>
      </c>
      <c r="AF40" s="1">
        <v>8.8362351209969991E-2</v>
      </c>
      <c r="AG40" s="1">
        <v>1.2445700750549999E-2</v>
      </c>
      <c r="AH40" s="1">
        <v>7.3909220863229985E-2</v>
      </c>
      <c r="AI40" s="1">
        <v>3.8332723913909995E-2</v>
      </c>
      <c r="AJ40" s="1">
        <v>1.934225098605E-2</v>
      </c>
      <c r="AK40" s="1">
        <v>7.1534193834690007E-2</v>
      </c>
      <c r="AL40" s="1">
        <v>4.564734266853001E-2</v>
      </c>
      <c r="AM40" s="1">
        <v>3.9686509339919997E-2</v>
      </c>
      <c r="AN40" s="1">
        <v>4.9678149864600007E-2</v>
      </c>
      <c r="AO40" s="1">
        <v>4.2350205059370004E-2</v>
      </c>
      <c r="AP40" s="1">
        <v>3.123182735811E-2</v>
      </c>
      <c r="AQ40" s="1">
        <v>6.410523061251E-2</v>
      </c>
      <c r="AR40" s="1">
        <v>2.9779305883110001E-2</v>
      </c>
      <c r="AS40" s="1">
        <v>2.874424629159E-2</v>
      </c>
      <c r="AT40" s="1">
        <v>8.5215911535630018E-2</v>
      </c>
      <c r="AU40" s="1">
        <v>4.7931122062259995E-2</v>
      </c>
      <c r="AV40" s="1">
        <v>2.5624608477389999E-2</v>
      </c>
    </row>
    <row r="41" spans="1:48" x14ac:dyDescent="0.35">
      <c r="A41" s="12" t="s">
        <v>241</v>
      </c>
      <c r="B41" s="2" t="s">
        <v>240</v>
      </c>
      <c r="C41" s="2" t="s">
        <v>238</v>
      </c>
      <c r="D41" s="2" t="s">
        <v>230</v>
      </c>
      <c r="E41" s="2" t="s">
        <v>207</v>
      </c>
      <c r="F41" s="2" t="s">
        <v>155</v>
      </c>
      <c r="G41" s="2" t="s">
        <v>66</v>
      </c>
      <c r="H41" s="3">
        <v>0</v>
      </c>
      <c r="I41" s="3">
        <v>0.45908990663799998</v>
      </c>
      <c r="J41" s="3">
        <v>0</v>
      </c>
      <c r="K41" s="3">
        <v>0</v>
      </c>
      <c r="L41" s="3">
        <v>0</v>
      </c>
      <c r="M41" s="3">
        <v>0</v>
      </c>
      <c r="N41" s="3">
        <v>7.4819513614499997E-2</v>
      </c>
      <c r="O41" s="3">
        <v>3.6761598918299998E-2</v>
      </c>
      <c r="P41" s="3">
        <v>0.110284796755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.85772710720199996</v>
      </c>
      <c r="W41" s="3">
        <v>0</v>
      </c>
      <c r="X41" s="3">
        <v>0.64890272584999997</v>
      </c>
      <c r="Y41" s="3">
        <v>0</v>
      </c>
      <c r="Z41" s="3">
        <v>0</v>
      </c>
      <c r="AA41" s="3">
        <v>0</v>
      </c>
      <c r="AB41" s="3">
        <v>4.7134499681099999E-2</v>
      </c>
      <c r="AC41" s="3">
        <v>0</v>
      </c>
      <c r="AD41">
        <f t="shared" si="0"/>
        <v>0</v>
      </c>
      <c r="AE41">
        <v>4.1318091597419997E-2</v>
      </c>
      <c r="AF41">
        <v>0</v>
      </c>
      <c r="AG41">
        <v>0</v>
      </c>
      <c r="AH41">
        <v>0</v>
      </c>
      <c r="AI41">
        <v>0</v>
      </c>
      <c r="AJ41">
        <v>6.7337562253049999E-3</v>
      </c>
      <c r="AK41">
        <v>3.3085439026469998E-3</v>
      </c>
      <c r="AL41">
        <v>9.9256317079499997E-3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7.719543964818E-2</v>
      </c>
      <c r="AS41">
        <v>0</v>
      </c>
      <c r="AT41">
        <v>5.8401245326499998E-2</v>
      </c>
      <c r="AU41">
        <v>0</v>
      </c>
      <c r="AV41">
        <v>0</v>
      </c>
    </row>
    <row r="42" spans="1:48" x14ac:dyDescent="0.35">
      <c r="A42" s="10"/>
      <c r="B42" s="2" t="s">
        <v>240</v>
      </c>
      <c r="C42" s="2" t="s">
        <v>238</v>
      </c>
      <c r="D42" s="2" t="s">
        <v>225</v>
      </c>
      <c r="E42" s="2" t="s">
        <v>193</v>
      </c>
      <c r="F42" s="2" t="s">
        <v>156</v>
      </c>
      <c r="G42" s="2" t="s">
        <v>67</v>
      </c>
      <c r="H42" s="3">
        <v>0.58488276734699995</v>
      </c>
      <c r="I42" s="3">
        <v>3.6691256864400001E-2</v>
      </c>
      <c r="J42" s="3">
        <v>3.3282897111599999E-2</v>
      </c>
      <c r="K42" s="3">
        <v>6.2134731395200003E-3</v>
      </c>
      <c r="L42" s="3">
        <v>0.170138701511</v>
      </c>
      <c r="M42" s="3">
        <v>4.9477422275800001E-2</v>
      </c>
      <c r="N42" s="3">
        <v>1.70715963543E-2</v>
      </c>
      <c r="O42" s="3">
        <v>4.6698203021200001E-2</v>
      </c>
      <c r="P42" s="3">
        <v>7.4073241428300005E-2</v>
      </c>
      <c r="Q42" s="3">
        <v>1.2275741553E-2</v>
      </c>
      <c r="R42" s="3">
        <v>2.0985733632899999E-2</v>
      </c>
      <c r="S42" s="3">
        <v>2.7538532136799999E-2</v>
      </c>
      <c r="T42" s="3">
        <v>5.7236813042199998E-2</v>
      </c>
      <c r="U42" s="3">
        <v>0.123347449549</v>
      </c>
      <c r="V42" s="3">
        <v>3.8178364525000001E-2</v>
      </c>
      <c r="W42" s="3">
        <v>7.7520335021500006E-2</v>
      </c>
      <c r="X42" s="3">
        <v>0.69085756644399998</v>
      </c>
      <c r="Y42" s="3">
        <v>1.92346238583E-2</v>
      </c>
      <c r="Z42" s="3">
        <v>1.9646365422399999E-2</v>
      </c>
      <c r="AA42" s="3">
        <v>6.6018223636900006E-2</v>
      </c>
      <c r="AB42" s="3">
        <v>1.54128553451E-2</v>
      </c>
      <c r="AC42" s="3">
        <v>9.4112495295499993E-3</v>
      </c>
      <c r="AD42">
        <f t="shared" si="0"/>
        <v>5.8488276734700001E-2</v>
      </c>
      <c r="AE42">
        <v>3.302213117796E-3</v>
      </c>
      <c r="AF42">
        <v>2.9954607400439997E-3</v>
      </c>
      <c r="AG42">
        <v>5.5921258255680001E-4</v>
      </c>
      <c r="AH42">
        <v>1.5312483135990001E-2</v>
      </c>
      <c r="AI42">
        <v>4.4529680048220003E-3</v>
      </c>
      <c r="AJ42">
        <v>1.536443671887E-3</v>
      </c>
      <c r="AK42">
        <v>4.202838271908E-3</v>
      </c>
      <c r="AL42">
        <v>6.666591728547E-3</v>
      </c>
      <c r="AM42">
        <v>1.10481673977E-3</v>
      </c>
      <c r="AN42">
        <v>1.8887160269609998E-3</v>
      </c>
      <c r="AO42">
        <v>2.4784678923119997E-3</v>
      </c>
      <c r="AP42">
        <v>5.1513131737979997E-3</v>
      </c>
      <c r="AQ42">
        <v>1.110127045941E-2</v>
      </c>
      <c r="AR42">
        <v>3.4360528072500001E-3</v>
      </c>
      <c r="AS42">
        <v>6.9768301519350009E-3</v>
      </c>
      <c r="AT42">
        <v>6.2177180979960001E-2</v>
      </c>
      <c r="AU42">
        <v>1.731116147247E-3</v>
      </c>
      <c r="AV42">
        <v>1.7681728880160001E-3</v>
      </c>
    </row>
    <row r="43" spans="1:48" x14ac:dyDescent="0.35">
      <c r="A43" s="10"/>
      <c r="B43" s="2" t="s">
        <v>240</v>
      </c>
      <c r="C43" s="2" t="s">
        <v>238</v>
      </c>
      <c r="D43" s="2" t="s">
        <v>225</v>
      </c>
      <c r="E43" s="2" t="s">
        <v>190</v>
      </c>
      <c r="F43" s="2" t="s">
        <v>128</v>
      </c>
      <c r="G43" s="2" t="s">
        <v>68</v>
      </c>
      <c r="H43" s="3">
        <v>0</v>
      </c>
      <c r="I43" s="3">
        <v>9.3233883857199995E-3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.63657272702500001</v>
      </c>
      <c r="X43" s="3">
        <v>0</v>
      </c>
      <c r="Y43" s="3">
        <v>0</v>
      </c>
      <c r="Z43" s="3">
        <v>0</v>
      </c>
      <c r="AA43" s="3">
        <v>1.7442584824999999E-2</v>
      </c>
      <c r="AB43" s="3">
        <v>0</v>
      </c>
      <c r="AC43" s="3">
        <v>0</v>
      </c>
      <c r="AD43">
        <f t="shared" si="0"/>
        <v>0</v>
      </c>
      <c r="AE43">
        <v>8.3910495471479997E-4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5.7291545432250006E-2</v>
      </c>
      <c r="AT43">
        <v>0</v>
      </c>
      <c r="AU43">
        <v>0</v>
      </c>
      <c r="AV43">
        <v>0</v>
      </c>
    </row>
    <row r="44" spans="1:48" x14ac:dyDescent="0.35">
      <c r="A44" s="10"/>
      <c r="B44" s="2" t="s">
        <v>240</v>
      </c>
      <c r="C44" s="2" t="s">
        <v>238</v>
      </c>
      <c r="D44" s="2" t="s">
        <v>227</v>
      </c>
      <c r="E44" s="2" t="s">
        <v>196</v>
      </c>
      <c r="F44" s="2" t="s">
        <v>157</v>
      </c>
      <c r="G44" s="2" t="s">
        <v>69</v>
      </c>
      <c r="H44" s="3">
        <v>0.14381320498799999</v>
      </c>
      <c r="I44" s="3">
        <v>1.7124540792300001E-2</v>
      </c>
      <c r="J44" s="3">
        <v>0.30447291437099999</v>
      </c>
      <c r="K44" s="3">
        <v>0.21427123486999999</v>
      </c>
      <c r="L44" s="3">
        <v>0.40408118142400001</v>
      </c>
      <c r="M44" s="3">
        <v>0.42652414163199998</v>
      </c>
      <c r="N44" s="3">
        <v>0.31374224127200001</v>
      </c>
      <c r="O44" s="3">
        <v>0.114126486198</v>
      </c>
      <c r="P44" s="3">
        <v>0.149793481561</v>
      </c>
      <c r="Q44" s="3">
        <v>0.22462090372599999</v>
      </c>
      <c r="R44" s="3">
        <v>0.34250768942900001</v>
      </c>
      <c r="S44" s="3">
        <v>0.25802489786999999</v>
      </c>
      <c r="T44" s="3">
        <v>0.27707337900099999</v>
      </c>
      <c r="U44" s="3">
        <v>0.138775600109</v>
      </c>
      <c r="V44" s="3">
        <v>0.27152277174599998</v>
      </c>
      <c r="W44" s="3">
        <v>0.57919886761899997</v>
      </c>
      <c r="X44" s="3">
        <v>0.346047760757</v>
      </c>
      <c r="Y44" s="3">
        <v>0.25472392822500001</v>
      </c>
      <c r="Z44" s="3">
        <v>0.38388741163099999</v>
      </c>
      <c r="AA44" s="3">
        <v>0.123040903833</v>
      </c>
      <c r="AB44" s="3">
        <v>0.20142382220899999</v>
      </c>
      <c r="AC44" s="3">
        <v>0.18454245744</v>
      </c>
      <c r="AD44">
        <f t="shared" si="0"/>
        <v>1.4381320498799999E-2</v>
      </c>
      <c r="AE44">
        <v>1.5412086713070001E-3</v>
      </c>
      <c r="AF44">
        <v>2.7402562293389998E-2</v>
      </c>
      <c r="AG44">
        <v>1.9284411138299998E-2</v>
      </c>
      <c r="AH44">
        <v>3.6367306328160001E-2</v>
      </c>
      <c r="AI44">
        <v>3.8387172746879999E-2</v>
      </c>
      <c r="AJ44">
        <v>2.8236801714480002E-2</v>
      </c>
      <c r="AK44">
        <v>1.0271383757820001E-2</v>
      </c>
      <c r="AL44">
        <v>1.348141334049E-2</v>
      </c>
      <c r="AM44">
        <v>2.0215881335339997E-2</v>
      </c>
      <c r="AN44">
        <v>3.082569204861E-2</v>
      </c>
      <c r="AO44">
        <v>2.3222240808299998E-2</v>
      </c>
      <c r="AP44">
        <v>2.4936604110090001E-2</v>
      </c>
      <c r="AQ44">
        <v>1.248980400981E-2</v>
      </c>
      <c r="AR44">
        <v>2.4437049457139998E-2</v>
      </c>
      <c r="AS44">
        <v>5.2127898085709994E-2</v>
      </c>
      <c r="AT44">
        <v>3.1144298468130001E-2</v>
      </c>
      <c r="AU44">
        <v>2.2925153540250001E-2</v>
      </c>
      <c r="AV44">
        <v>3.454986704679E-2</v>
      </c>
    </row>
    <row r="45" spans="1:48" x14ac:dyDescent="0.35">
      <c r="A45" s="10"/>
      <c r="B45" s="2" t="s">
        <v>240</v>
      </c>
      <c r="C45" s="2" t="s">
        <v>238</v>
      </c>
      <c r="D45" s="2" t="s">
        <v>225</v>
      </c>
      <c r="E45" s="2" t="s">
        <v>208</v>
      </c>
      <c r="F45" s="2" t="s">
        <v>158</v>
      </c>
      <c r="G45" s="2" t="s">
        <v>70</v>
      </c>
      <c r="H45" s="3">
        <v>0.14434927022800001</v>
      </c>
      <c r="I45" s="3">
        <v>0.27120001913800001</v>
      </c>
      <c r="J45" s="3">
        <v>0.219276896838</v>
      </c>
      <c r="K45" s="3">
        <v>8.5736696096199994E-2</v>
      </c>
      <c r="L45" s="3">
        <v>0.34415999448200002</v>
      </c>
      <c r="M45" s="3">
        <v>8.5427963919899999E-2</v>
      </c>
      <c r="N45" s="3">
        <v>5.2948562141499997E-2</v>
      </c>
      <c r="O45" s="3">
        <v>0.56052569194799995</v>
      </c>
      <c r="P45" s="3">
        <v>0.576619866152</v>
      </c>
      <c r="Q45" s="3">
        <v>7.1823853061900006E-2</v>
      </c>
      <c r="R45" s="3">
        <v>8.3616997934900003E-2</v>
      </c>
      <c r="S45" s="3">
        <v>4.7310315662699998E-2</v>
      </c>
      <c r="T45" s="3">
        <v>7.13850015373E-2</v>
      </c>
      <c r="U45" s="3">
        <v>7.8019740152E-2</v>
      </c>
      <c r="V45" s="3">
        <v>0.14434579178900001</v>
      </c>
      <c r="W45" s="3">
        <v>5.6831080212599999E-2</v>
      </c>
      <c r="X45" s="3">
        <v>0.24465803518500001</v>
      </c>
      <c r="Y45" s="3">
        <v>6.9330762539100005E-2</v>
      </c>
      <c r="Z45" s="3">
        <v>3.3960581636399999E-2</v>
      </c>
      <c r="AA45" s="3">
        <v>0.103420251179</v>
      </c>
      <c r="AB45" s="3">
        <v>0.31592877370700001</v>
      </c>
      <c r="AC45" s="3">
        <v>0</v>
      </c>
      <c r="AD45">
        <f t="shared" si="0"/>
        <v>1.4434927022800002E-2</v>
      </c>
      <c r="AE45">
        <v>2.4408001722420001E-2</v>
      </c>
      <c r="AF45">
        <v>1.9734920715420001E-2</v>
      </c>
      <c r="AG45">
        <v>7.7163026486580001E-3</v>
      </c>
      <c r="AH45">
        <v>3.0974399503380004E-2</v>
      </c>
      <c r="AI45">
        <v>7.6885167527909999E-3</v>
      </c>
      <c r="AJ45">
        <v>4.7653705927349996E-3</v>
      </c>
      <c r="AK45">
        <v>5.044731227531999E-2</v>
      </c>
      <c r="AL45">
        <v>5.1895787953680002E-2</v>
      </c>
      <c r="AM45">
        <v>6.4641467755710003E-3</v>
      </c>
      <c r="AN45">
        <v>7.5255298141409998E-3</v>
      </c>
      <c r="AO45">
        <v>4.2579284096429994E-3</v>
      </c>
      <c r="AP45">
        <v>6.424650138357E-3</v>
      </c>
      <c r="AQ45">
        <v>7.0217766136799996E-3</v>
      </c>
      <c r="AR45">
        <v>1.2991121261010001E-2</v>
      </c>
      <c r="AS45">
        <v>5.1147972191339999E-3</v>
      </c>
      <c r="AT45">
        <v>2.201922316665E-2</v>
      </c>
      <c r="AU45">
        <v>6.2397686285190004E-3</v>
      </c>
      <c r="AV45">
        <v>3.0564523472759995E-3</v>
      </c>
    </row>
    <row r="46" spans="1:48" x14ac:dyDescent="0.35">
      <c r="A46" s="10"/>
      <c r="B46" s="2" t="s">
        <v>240</v>
      </c>
      <c r="C46" s="2" t="s">
        <v>239</v>
      </c>
      <c r="D46" s="2" t="s">
        <v>226</v>
      </c>
      <c r="E46" s="2" t="s">
        <v>197</v>
      </c>
      <c r="F46" s="2" t="s">
        <v>159</v>
      </c>
      <c r="G46" s="2" t="s">
        <v>71</v>
      </c>
      <c r="H46" s="3">
        <v>0.107400722022</v>
      </c>
      <c r="I46" s="3">
        <v>0</v>
      </c>
      <c r="J46" s="3">
        <v>0.20745674140299999</v>
      </c>
      <c r="K46" s="3">
        <v>0.36882876740100001</v>
      </c>
      <c r="L46" s="3">
        <v>1.0826301544299999E-2</v>
      </c>
      <c r="M46" s="3">
        <v>7.6914446626500002E-2</v>
      </c>
      <c r="N46" s="3">
        <v>0</v>
      </c>
      <c r="O46" s="3">
        <v>0</v>
      </c>
      <c r="P46" s="3">
        <v>0</v>
      </c>
      <c r="Q46" s="3">
        <v>2.4419630956499998E-2</v>
      </c>
      <c r="R46" s="3">
        <v>4.1999715791899997E-2</v>
      </c>
      <c r="S46" s="3">
        <v>3.41224513149E-2</v>
      </c>
      <c r="T46" s="3">
        <v>6.0361879950200002E-2</v>
      </c>
      <c r="U46" s="3">
        <v>7.1283733340999994E-2</v>
      </c>
      <c r="V46" s="3">
        <v>0.557720180201</v>
      </c>
      <c r="W46" s="3">
        <v>0.56633015246600005</v>
      </c>
      <c r="X46" s="3">
        <v>2.4126198577200001E-2</v>
      </c>
      <c r="Y46" s="3">
        <v>6.0635452316299999E-2</v>
      </c>
      <c r="Z46" s="3">
        <v>0.280519231624</v>
      </c>
      <c r="AA46" s="3">
        <v>0.113265396065</v>
      </c>
      <c r="AB46" s="3">
        <v>4.6639033186800002E-2</v>
      </c>
      <c r="AC46" s="3">
        <v>0</v>
      </c>
      <c r="AD46">
        <f t="shared" si="0"/>
        <v>1.07400722022E-2</v>
      </c>
      <c r="AE46">
        <v>0</v>
      </c>
      <c r="AF46">
        <v>1.8671106726269999E-2</v>
      </c>
      <c r="AG46">
        <v>3.3194589066090005E-2</v>
      </c>
      <c r="AH46">
        <v>9.7436713898699993E-4</v>
      </c>
      <c r="AI46">
        <v>6.9223001963850004E-3</v>
      </c>
      <c r="AJ46">
        <v>0</v>
      </c>
      <c r="AK46">
        <v>0</v>
      </c>
      <c r="AL46">
        <v>0</v>
      </c>
      <c r="AM46">
        <v>2.1977667860849999E-3</v>
      </c>
      <c r="AN46">
        <v>3.7799744212709996E-3</v>
      </c>
      <c r="AO46">
        <v>3.0710206183409998E-3</v>
      </c>
      <c r="AP46">
        <v>5.4325691955180002E-3</v>
      </c>
      <c r="AQ46">
        <v>6.4155360006899996E-3</v>
      </c>
      <c r="AR46">
        <v>5.0194816218089994E-2</v>
      </c>
      <c r="AS46">
        <v>5.0969713721940001E-2</v>
      </c>
      <c r="AT46">
        <v>2.171357871948E-3</v>
      </c>
      <c r="AU46">
        <v>5.4571907084670001E-3</v>
      </c>
      <c r="AV46">
        <v>2.5246730846159998E-2</v>
      </c>
    </row>
    <row r="47" spans="1:48" x14ac:dyDescent="0.35">
      <c r="A47" s="10"/>
      <c r="B47" s="2" t="s">
        <v>240</v>
      </c>
      <c r="C47" s="2" t="s">
        <v>238</v>
      </c>
      <c r="D47" s="2" t="s">
        <v>225</v>
      </c>
      <c r="E47" s="2" t="s">
        <v>190</v>
      </c>
      <c r="F47" s="2" t="s">
        <v>152</v>
      </c>
      <c r="G47" s="2" t="s">
        <v>72</v>
      </c>
      <c r="H47" s="3">
        <v>7.5593399215399995E-2</v>
      </c>
      <c r="I47" s="3">
        <v>0</v>
      </c>
      <c r="J47" s="3">
        <v>7.7240972153899995E-2</v>
      </c>
      <c r="K47" s="3">
        <v>0</v>
      </c>
      <c r="L47" s="3">
        <v>5.8085302151099999E-2</v>
      </c>
      <c r="M47" s="3">
        <v>0.21206453334200001</v>
      </c>
      <c r="N47" s="3">
        <v>0.21352268309</v>
      </c>
      <c r="O47" s="3">
        <v>0.16772804735899999</v>
      </c>
      <c r="P47" s="3">
        <v>0.50318414207600004</v>
      </c>
      <c r="Q47" s="3">
        <v>9.6673172060099996E-2</v>
      </c>
      <c r="R47" s="3">
        <v>0.29001951617999999</v>
      </c>
      <c r="S47" s="3">
        <v>1.90799972247E-2</v>
      </c>
      <c r="T47" s="3">
        <v>5.7239991674199998E-2</v>
      </c>
      <c r="U47" s="3">
        <v>0</v>
      </c>
      <c r="V47" s="3">
        <v>0.188703922882</v>
      </c>
      <c r="W47" s="3">
        <v>0</v>
      </c>
      <c r="X47" s="3">
        <v>0</v>
      </c>
      <c r="Y47" s="3">
        <v>0.25073046632099999</v>
      </c>
      <c r="Z47" s="3">
        <v>0</v>
      </c>
      <c r="AA47" s="3">
        <v>8.1398729183099996E-2</v>
      </c>
      <c r="AB47" s="3">
        <v>0.43505688970599998</v>
      </c>
      <c r="AC47" s="3">
        <v>0</v>
      </c>
      <c r="AD47">
        <f t="shared" si="0"/>
        <v>7.5593399215399988E-3</v>
      </c>
      <c r="AE47">
        <v>0</v>
      </c>
      <c r="AF47">
        <v>6.9516874938509998E-3</v>
      </c>
      <c r="AG47">
        <v>0</v>
      </c>
      <c r="AH47">
        <v>5.2276771935989997E-3</v>
      </c>
      <c r="AI47">
        <v>1.908580800078E-2</v>
      </c>
      <c r="AJ47">
        <v>1.9217041478099998E-2</v>
      </c>
      <c r="AK47">
        <v>1.5095524262309999E-2</v>
      </c>
      <c r="AL47">
        <v>4.528657278684E-2</v>
      </c>
      <c r="AM47">
        <v>8.7005854854089997E-3</v>
      </c>
      <c r="AN47">
        <v>2.6101756456200002E-2</v>
      </c>
      <c r="AO47">
        <v>1.717199750223E-3</v>
      </c>
      <c r="AP47">
        <v>5.1515992506779998E-3</v>
      </c>
      <c r="AQ47">
        <v>0</v>
      </c>
      <c r="AR47">
        <v>1.6983353059380001E-2</v>
      </c>
      <c r="AS47">
        <v>0</v>
      </c>
      <c r="AT47">
        <v>0</v>
      </c>
      <c r="AU47">
        <v>2.256574196889E-2</v>
      </c>
      <c r="AV47">
        <v>0</v>
      </c>
    </row>
    <row r="48" spans="1:48" x14ac:dyDescent="0.35">
      <c r="A48" s="10"/>
      <c r="B48" s="2" t="s">
        <v>240</v>
      </c>
      <c r="C48" s="2" t="s">
        <v>238</v>
      </c>
      <c r="D48" s="2" t="s">
        <v>229</v>
      </c>
      <c r="E48" s="2" t="s">
        <v>209</v>
      </c>
      <c r="F48" s="2" t="s">
        <v>160</v>
      </c>
      <c r="G48" s="2" t="s">
        <v>73</v>
      </c>
      <c r="H48" s="3">
        <v>6.0532528261500003E-3</v>
      </c>
      <c r="I48" s="3">
        <v>6.2232352960299997E-2</v>
      </c>
      <c r="J48" s="3">
        <v>0.16368844042799999</v>
      </c>
      <c r="K48" s="3">
        <v>0.22106505453299999</v>
      </c>
      <c r="L48" s="3">
        <v>5.36801961509E-2</v>
      </c>
      <c r="M48" s="3">
        <v>0.15832179451100001</v>
      </c>
      <c r="N48" s="3">
        <v>0.29065319813899998</v>
      </c>
      <c r="O48" s="3">
        <v>0.11687663344</v>
      </c>
      <c r="P48" s="3">
        <v>0.19417355301799999</v>
      </c>
      <c r="Q48" s="3">
        <v>0.22072333997999999</v>
      </c>
      <c r="R48" s="3">
        <v>0.47151370954499999</v>
      </c>
      <c r="S48" s="3">
        <v>0.34140835848399997</v>
      </c>
      <c r="T48" s="3">
        <v>0.37811451150100001</v>
      </c>
      <c r="U48" s="3">
        <v>3.8356329876200003E-2</v>
      </c>
      <c r="V48" s="3">
        <v>4.3396374586E-2</v>
      </c>
      <c r="W48" s="3">
        <v>0.47355262885400001</v>
      </c>
      <c r="X48" s="3">
        <v>0.16520468439399999</v>
      </c>
      <c r="Y48" s="3">
        <v>0.173716807132</v>
      </c>
      <c r="Z48" s="3">
        <v>0.45237826764299999</v>
      </c>
      <c r="AA48" s="3">
        <v>1.2442477192500001E-2</v>
      </c>
      <c r="AB48" s="3">
        <v>0.19083080537899999</v>
      </c>
      <c r="AC48" s="3">
        <v>0.211176772741</v>
      </c>
      <c r="AD48">
        <f t="shared" si="0"/>
        <v>6.0532528261500007E-4</v>
      </c>
      <c r="AE48">
        <v>5.6009117664269992E-3</v>
      </c>
      <c r="AF48">
        <v>1.4731959638519998E-2</v>
      </c>
      <c r="AG48">
        <v>1.9895854907969999E-2</v>
      </c>
      <c r="AH48">
        <v>4.8312176535810006E-3</v>
      </c>
      <c r="AI48">
        <v>1.4248961505990001E-2</v>
      </c>
      <c r="AJ48">
        <v>2.6158787832510001E-2</v>
      </c>
      <c r="AK48">
        <v>1.0518897009600001E-2</v>
      </c>
      <c r="AL48">
        <v>1.7475619771619998E-2</v>
      </c>
      <c r="AM48">
        <v>1.98651005982E-2</v>
      </c>
      <c r="AN48">
        <v>4.2436233859050002E-2</v>
      </c>
      <c r="AO48">
        <v>3.072675226356E-2</v>
      </c>
      <c r="AP48">
        <v>3.4030306035089997E-2</v>
      </c>
      <c r="AQ48">
        <v>3.4520696888580005E-3</v>
      </c>
      <c r="AR48">
        <v>3.90567371274E-3</v>
      </c>
      <c r="AS48">
        <v>4.2619736596860004E-2</v>
      </c>
      <c r="AT48">
        <v>1.486842159546E-2</v>
      </c>
      <c r="AU48">
        <v>1.563451264188E-2</v>
      </c>
      <c r="AV48">
        <v>4.0714044087870001E-2</v>
      </c>
    </row>
    <row r="49" spans="1:48" x14ac:dyDescent="0.35">
      <c r="A49" s="10"/>
      <c r="B49" s="2" t="s">
        <v>240</v>
      </c>
      <c r="C49" s="2" t="s">
        <v>238</v>
      </c>
      <c r="D49" s="2" t="s">
        <v>225</v>
      </c>
      <c r="E49" s="2" t="s">
        <v>198</v>
      </c>
      <c r="F49" s="2" t="s">
        <v>139</v>
      </c>
      <c r="G49" s="2" t="s">
        <v>74</v>
      </c>
      <c r="H49" s="3">
        <v>0</v>
      </c>
      <c r="I49" s="3">
        <v>0</v>
      </c>
      <c r="J49" s="3">
        <v>0</v>
      </c>
      <c r="K49" s="3">
        <v>4.2663186689099998E-2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.137497857572</v>
      </c>
      <c r="T49" s="3">
        <v>0.38470973599199998</v>
      </c>
      <c r="U49" s="3">
        <v>0</v>
      </c>
      <c r="V49" s="3">
        <v>0.11536905027</v>
      </c>
      <c r="W49" s="3">
        <v>0</v>
      </c>
      <c r="X49" s="3">
        <v>0</v>
      </c>
      <c r="Y49" s="3">
        <v>0</v>
      </c>
      <c r="Z49" s="3">
        <v>0.154862880008</v>
      </c>
      <c r="AA49" s="3">
        <v>0</v>
      </c>
      <c r="AB49" s="3">
        <v>2.7355735462599999E-2</v>
      </c>
      <c r="AC49" s="3">
        <v>3.8843006373300001E-2</v>
      </c>
      <c r="AD49">
        <f t="shared" si="0"/>
        <v>0</v>
      </c>
      <c r="AE49">
        <v>0</v>
      </c>
      <c r="AF49">
        <v>0</v>
      </c>
      <c r="AG49">
        <v>3.839686802019E-3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1.2374807181480001E-2</v>
      </c>
      <c r="AP49">
        <v>3.4623876239279996E-2</v>
      </c>
      <c r="AQ49">
        <v>0</v>
      </c>
      <c r="AR49">
        <v>1.0383214524299999E-2</v>
      </c>
      <c r="AS49">
        <v>0</v>
      </c>
      <c r="AT49">
        <v>0</v>
      </c>
      <c r="AU49">
        <v>0</v>
      </c>
      <c r="AV49">
        <v>1.3937659200720001E-2</v>
      </c>
    </row>
    <row r="50" spans="1:48" x14ac:dyDescent="0.35">
      <c r="A50" s="10"/>
      <c r="B50" s="2" t="s">
        <v>240</v>
      </c>
      <c r="C50" s="2" t="s">
        <v>238</v>
      </c>
      <c r="D50" s="2" t="s">
        <v>225</v>
      </c>
      <c r="E50" s="2" t="s">
        <v>190</v>
      </c>
      <c r="F50" s="2" t="s">
        <v>128</v>
      </c>
      <c r="G50" s="2" t="s">
        <v>75</v>
      </c>
      <c r="H50" s="3">
        <v>0</v>
      </c>
      <c r="I50" s="3">
        <v>0</v>
      </c>
      <c r="J50" s="3">
        <v>0</v>
      </c>
      <c r="K50" s="3">
        <v>2.55099424074E-2</v>
      </c>
      <c r="L50" s="3">
        <v>3.4596664860499997E-2</v>
      </c>
      <c r="M50" s="3">
        <v>7.41053021077E-2</v>
      </c>
      <c r="N50" s="3">
        <v>0.193355923506</v>
      </c>
      <c r="O50" s="3">
        <v>0</v>
      </c>
      <c r="P50" s="3">
        <v>0</v>
      </c>
      <c r="Q50" s="3">
        <v>5.3312028559600003E-2</v>
      </c>
      <c r="R50" s="3">
        <v>0.14487080738899999</v>
      </c>
      <c r="S50" s="3">
        <v>0.20138992816099999</v>
      </c>
      <c r="T50" s="3">
        <v>0.371587237146</v>
      </c>
      <c r="U50" s="3">
        <v>0</v>
      </c>
      <c r="V50" s="3">
        <v>0.15718806287000001</v>
      </c>
      <c r="W50" s="3">
        <v>0.198350065804</v>
      </c>
      <c r="X50" s="3">
        <v>1.7089434708299999E-2</v>
      </c>
      <c r="Y50" s="3">
        <v>4.56892562403E-2</v>
      </c>
      <c r="Z50" s="3">
        <v>8.0902251656299995E-2</v>
      </c>
      <c r="AA50" s="3">
        <v>0</v>
      </c>
      <c r="AB50" s="3">
        <v>2.5162507863300001E-3</v>
      </c>
      <c r="AC50" s="3">
        <v>1.6768676113000001E-3</v>
      </c>
      <c r="AD50">
        <f t="shared" si="0"/>
        <v>0</v>
      </c>
      <c r="AE50">
        <v>0</v>
      </c>
      <c r="AF50">
        <v>0</v>
      </c>
      <c r="AG50">
        <v>2.2958948166660002E-3</v>
      </c>
      <c r="AH50">
        <v>3.1136998374449998E-3</v>
      </c>
      <c r="AI50">
        <v>6.6694771896930009E-3</v>
      </c>
      <c r="AJ50">
        <v>1.7402033115540002E-2</v>
      </c>
      <c r="AK50">
        <v>0</v>
      </c>
      <c r="AL50">
        <v>0</v>
      </c>
      <c r="AM50">
        <v>4.7980825703640003E-3</v>
      </c>
      <c r="AN50">
        <v>1.3038372665009998E-2</v>
      </c>
      <c r="AO50">
        <v>1.8125093534489999E-2</v>
      </c>
      <c r="AP50">
        <v>3.3442851343139998E-2</v>
      </c>
      <c r="AQ50">
        <v>0</v>
      </c>
      <c r="AR50">
        <v>1.4146925658300001E-2</v>
      </c>
      <c r="AS50">
        <v>1.7851505922360001E-2</v>
      </c>
      <c r="AT50">
        <v>1.5380491237469997E-3</v>
      </c>
      <c r="AU50">
        <v>4.1120330616269997E-3</v>
      </c>
      <c r="AV50">
        <v>7.2812026490670003E-3</v>
      </c>
    </row>
    <row r="51" spans="1:48" x14ac:dyDescent="0.35">
      <c r="A51" s="10"/>
      <c r="B51" s="2" t="s">
        <v>240</v>
      </c>
      <c r="C51" s="2" t="s">
        <v>238</v>
      </c>
      <c r="D51" s="2" t="s">
        <v>225</v>
      </c>
      <c r="E51" s="2" t="s">
        <v>190</v>
      </c>
      <c r="F51" s="2" t="s">
        <v>130</v>
      </c>
      <c r="G51" s="2" t="s">
        <v>76</v>
      </c>
      <c r="H51" s="3">
        <v>0</v>
      </c>
      <c r="I51" s="3">
        <v>0.36760426770100002</v>
      </c>
      <c r="J51" s="3">
        <v>0</v>
      </c>
      <c r="K51" s="3">
        <v>8.8839812281999997E-2</v>
      </c>
      <c r="L51" s="3">
        <v>6.9669890220299999E-2</v>
      </c>
      <c r="M51" s="3">
        <v>1.6326304720799999E-2</v>
      </c>
      <c r="N51" s="3">
        <v>2.5894312841700001E-2</v>
      </c>
      <c r="O51" s="3">
        <v>5.0571640118500003E-2</v>
      </c>
      <c r="P51" s="3">
        <v>0.111519981171</v>
      </c>
      <c r="Q51" s="3">
        <v>0</v>
      </c>
      <c r="R51" s="3">
        <v>0</v>
      </c>
      <c r="S51" s="3">
        <v>2.13733419944E-2</v>
      </c>
      <c r="T51" s="3">
        <v>6.4120025983299994E-2</v>
      </c>
      <c r="U51" s="3">
        <v>0</v>
      </c>
      <c r="V51" s="3">
        <v>0</v>
      </c>
      <c r="W51" s="3">
        <v>9.7033994242600001E-3</v>
      </c>
      <c r="X51" s="3">
        <v>6.1274509803899996E-3</v>
      </c>
      <c r="Y51" s="3">
        <v>6.6953226475999997E-3</v>
      </c>
      <c r="Z51" s="3">
        <v>4.3447604805199998E-2</v>
      </c>
      <c r="AA51" s="3">
        <v>2.4917978321400001E-2</v>
      </c>
      <c r="AB51" s="3">
        <v>8.1883215928999997E-2</v>
      </c>
      <c r="AC51" s="3">
        <v>9.0082712308599995E-3</v>
      </c>
      <c r="AD51">
        <f t="shared" si="0"/>
        <v>0</v>
      </c>
      <c r="AE51">
        <v>3.3084384093090002E-2</v>
      </c>
      <c r="AF51">
        <v>0</v>
      </c>
      <c r="AG51">
        <v>7.9955831053800004E-3</v>
      </c>
      <c r="AH51">
        <v>6.2702901198270003E-3</v>
      </c>
      <c r="AI51">
        <v>1.4693674248719998E-3</v>
      </c>
      <c r="AJ51">
        <v>2.3304881557529998E-3</v>
      </c>
      <c r="AK51">
        <v>4.5514476106650005E-3</v>
      </c>
      <c r="AL51">
        <v>1.0036798305389999E-2</v>
      </c>
      <c r="AM51">
        <v>0</v>
      </c>
      <c r="AN51">
        <v>0</v>
      </c>
      <c r="AO51">
        <v>1.923600779496E-3</v>
      </c>
      <c r="AP51">
        <v>5.7708023384969998E-3</v>
      </c>
      <c r="AQ51">
        <v>0</v>
      </c>
      <c r="AR51">
        <v>0</v>
      </c>
      <c r="AS51">
        <v>8.7330594818340007E-4</v>
      </c>
      <c r="AT51">
        <v>5.5147058823509993E-4</v>
      </c>
      <c r="AU51">
        <v>6.02579038284E-4</v>
      </c>
      <c r="AV51">
        <v>3.9102844324679998E-3</v>
      </c>
    </row>
    <row r="52" spans="1:48" x14ac:dyDescent="0.35">
      <c r="A52" s="10"/>
      <c r="B52" s="2" t="s">
        <v>240</v>
      </c>
      <c r="C52" s="2" t="s">
        <v>238</v>
      </c>
      <c r="D52" s="2" t="s">
        <v>225</v>
      </c>
      <c r="E52" s="2" t="s">
        <v>190</v>
      </c>
      <c r="F52" s="2" t="s">
        <v>152</v>
      </c>
      <c r="G52" s="2" t="s">
        <v>77</v>
      </c>
      <c r="H52" s="3">
        <v>4.0731354091200003E-3</v>
      </c>
      <c r="I52" s="3">
        <v>0</v>
      </c>
      <c r="J52" s="3">
        <v>0</v>
      </c>
      <c r="K52" s="3">
        <v>0</v>
      </c>
      <c r="L52" s="3">
        <v>0.14523284545099999</v>
      </c>
      <c r="M52" s="3">
        <v>0</v>
      </c>
      <c r="N52" s="3">
        <v>0</v>
      </c>
      <c r="O52" s="3">
        <v>0</v>
      </c>
      <c r="P52" s="3">
        <v>0</v>
      </c>
      <c r="Q52" s="3">
        <v>0.110668593381</v>
      </c>
      <c r="R52" s="3">
        <v>0.33200578014299997</v>
      </c>
      <c r="S52" s="3">
        <v>0</v>
      </c>
      <c r="T52" s="3">
        <v>0</v>
      </c>
      <c r="U52" s="3">
        <v>0</v>
      </c>
      <c r="V52" s="3">
        <v>6.2013580974199997E-3</v>
      </c>
      <c r="W52" s="3">
        <v>0.24350906043500001</v>
      </c>
      <c r="X52" s="3">
        <v>0</v>
      </c>
      <c r="Y52" s="3">
        <v>0</v>
      </c>
      <c r="Z52" s="3">
        <v>0</v>
      </c>
      <c r="AA52" s="3">
        <v>0</v>
      </c>
      <c r="AB52" s="3">
        <v>3.3409344010200001E-2</v>
      </c>
      <c r="AC52" s="3">
        <v>0</v>
      </c>
      <c r="AD52">
        <f t="shared" si="0"/>
        <v>4.0731354091200005E-4</v>
      </c>
      <c r="AE52">
        <v>0</v>
      </c>
      <c r="AF52">
        <v>0</v>
      </c>
      <c r="AG52">
        <v>0</v>
      </c>
      <c r="AH52">
        <v>1.3070956090589997E-2</v>
      </c>
      <c r="AI52">
        <v>0</v>
      </c>
      <c r="AJ52">
        <v>0</v>
      </c>
      <c r="AK52">
        <v>0</v>
      </c>
      <c r="AL52">
        <v>0</v>
      </c>
      <c r="AM52">
        <v>9.96017340429E-3</v>
      </c>
      <c r="AN52">
        <v>2.988052021287E-2</v>
      </c>
      <c r="AO52">
        <v>0</v>
      </c>
      <c r="AP52">
        <v>0</v>
      </c>
      <c r="AQ52">
        <v>0</v>
      </c>
      <c r="AR52">
        <v>5.5812222876779993E-4</v>
      </c>
      <c r="AS52">
        <v>2.1915815439149999E-2</v>
      </c>
      <c r="AT52">
        <v>0</v>
      </c>
      <c r="AU52">
        <v>0</v>
      </c>
      <c r="AV52">
        <v>0</v>
      </c>
    </row>
    <row r="53" spans="1:48" x14ac:dyDescent="0.35">
      <c r="A53" s="10"/>
      <c r="B53" s="2" t="s">
        <v>240</v>
      </c>
      <c r="C53" s="2" t="s">
        <v>238</v>
      </c>
      <c r="D53" s="2" t="s">
        <v>229</v>
      </c>
      <c r="E53" s="2" t="s">
        <v>209</v>
      </c>
      <c r="F53" s="2" t="s">
        <v>161</v>
      </c>
      <c r="G53" s="2" t="s">
        <v>78</v>
      </c>
      <c r="H53" s="3">
        <v>2.1558981552900001E-2</v>
      </c>
      <c r="I53" s="3">
        <v>3.84009830652E-3</v>
      </c>
      <c r="J53" s="3">
        <v>2.5902709423399999E-3</v>
      </c>
      <c r="K53" s="3">
        <v>6.9570159669600007E-2</v>
      </c>
      <c r="L53" s="3">
        <v>1.23577556191E-2</v>
      </c>
      <c r="M53" s="3">
        <v>6.1984614533199998E-2</v>
      </c>
      <c r="N53" s="3">
        <v>4.42644949472E-2</v>
      </c>
      <c r="O53" s="3">
        <v>0.18658351376099999</v>
      </c>
      <c r="P53" s="3">
        <v>0.33073856652799999</v>
      </c>
      <c r="Q53" s="3">
        <v>1.3022977691599999E-2</v>
      </c>
      <c r="R53" s="3">
        <v>2.7490878233000001E-2</v>
      </c>
      <c r="S53" s="3">
        <v>7.0991321210200006E-2</v>
      </c>
      <c r="T53" s="3">
        <v>0.15565627282399999</v>
      </c>
      <c r="U53" s="3">
        <v>9.1189074016400001E-2</v>
      </c>
      <c r="V53" s="3">
        <v>2.19983001158E-2</v>
      </c>
      <c r="W53" s="3">
        <v>0.159880469853</v>
      </c>
      <c r="X53" s="3">
        <v>0.116700011415</v>
      </c>
      <c r="Y53" s="3">
        <v>2.0492694319700001E-2</v>
      </c>
      <c r="Z53" s="3">
        <v>6.4779830218599996E-2</v>
      </c>
      <c r="AA53" s="3">
        <v>1.17847854356E-2</v>
      </c>
      <c r="AB53" s="3">
        <v>4.3214427460099999E-2</v>
      </c>
      <c r="AC53" s="3">
        <v>4.9704519330499998E-2</v>
      </c>
      <c r="AD53">
        <f t="shared" si="0"/>
        <v>2.1558981552900003E-3</v>
      </c>
      <c r="AE53">
        <v>3.4560884758680002E-4</v>
      </c>
      <c r="AF53">
        <v>2.331243848106E-4</v>
      </c>
      <c r="AG53">
        <v>6.2613143702640005E-3</v>
      </c>
      <c r="AH53">
        <v>1.1121980057190001E-3</v>
      </c>
      <c r="AI53">
        <v>5.578615307988E-3</v>
      </c>
      <c r="AJ53">
        <v>3.983804545248E-3</v>
      </c>
      <c r="AK53">
        <v>1.6792516238489999E-2</v>
      </c>
      <c r="AL53">
        <v>2.9766470987519996E-2</v>
      </c>
      <c r="AM53">
        <v>1.172067992244E-3</v>
      </c>
      <c r="AN53">
        <v>2.4741790409699999E-3</v>
      </c>
      <c r="AO53">
        <v>6.3892189089180011E-3</v>
      </c>
      <c r="AP53">
        <v>1.4009064554160001E-2</v>
      </c>
      <c r="AQ53">
        <v>8.207016661476E-3</v>
      </c>
      <c r="AR53">
        <v>1.9798470104219999E-3</v>
      </c>
      <c r="AS53">
        <v>1.438924228677E-2</v>
      </c>
      <c r="AT53">
        <v>1.050300102735E-2</v>
      </c>
      <c r="AU53">
        <v>1.8443424887730001E-3</v>
      </c>
      <c r="AV53">
        <v>5.8301847196739996E-3</v>
      </c>
    </row>
    <row r="54" spans="1:48" x14ac:dyDescent="0.35">
      <c r="A54" s="10"/>
      <c r="B54" s="2" t="s">
        <v>240</v>
      </c>
      <c r="C54" s="2" t="s">
        <v>238</v>
      </c>
      <c r="D54" s="2" t="s">
        <v>227</v>
      </c>
      <c r="E54" s="2" t="s">
        <v>210</v>
      </c>
      <c r="F54" s="2" t="s">
        <v>162</v>
      </c>
      <c r="G54" s="2" t="s">
        <v>79</v>
      </c>
      <c r="H54" s="3">
        <v>0.246673821312</v>
      </c>
      <c r="I54" s="3">
        <v>4.9251474936899999E-2</v>
      </c>
      <c r="J54" s="3">
        <v>4.2719786030300001E-2</v>
      </c>
      <c r="K54" s="3">
        <v>4.2853247107399999E-3</v>
      </c>
      <c r="L54" s="3">
        <v>6.0143924953300003E-2</v>
      </c>
      <c r="M54" s="3">
        <v>8.5687097738799997E-2</v>
      </c>
      <c r="N54" s="3">
        <v>1.6601582338E-2</v>
      </c>
      <c r="O54" s="3">
        <v>7.4482193880300002E-2</v>
      </c>
      <c r="P54" s="3">
        <v>9.8993948142800006E-2</v>
      </c>
      <c r="Q54" s="3">
        <v>4.9895235736E-2</v>
      </c>
      <c r="R54" s="3">
        <v>3.91596080948E-2</v>
      </c>
      <c r="S54" s="3">
        <v>5.9494093502800001E-2</v>
      </c>
      <c r="T54" s="3">
        <v>7.3651805958500002E-2</v>
      </c>
      <c r="U54" s="3">
        <v>6.4377667464300001E-2</v>
      </c>
      <c r="V54" s="3">
        <v>5.3074054032099999E-2</v>
      </c>
      <c r="W54" s="3">
        <v>4.0835069546600003E-2</v>
      </c>
      <c r="X54" s="3">
        <v>0.20198038349700001</v>
      </c>
      <c r="Y54" s="3">
        <v>7.2241309648400004E-2</v>
      </c>
      <c r="Z54" s="3">
        <v>5.25205081172E-2</v>
      </c>
      <c r="AA54" s="3">
        <v>0.15270027349199999</v>
      </c>
      <c r="AB54" s="3">
        <v>7.5390116464100002E-2</v>
      </c>
      <c r="AC54" s="3">
        <v>1.9103352404100001E-2</v>
      </c>
      <c r="AD54">
        <f t="shared" si="0"/>
        <v>2.46673821312E-2</v>
      </c>
      <c r="AE54">
        <v>4.4326327443210004E-3</v>
      </c>
      <c r="AF54">
        <v>3.8447807427270005E-3</v>
      </c>
      <c r="AG54">
        <v>3.8567922396660003E-4</v>
      </c>
      <c r="AH54">
        <v>5.4129532457969998E-3</v>
      </c>
      <c r="AI54">
        <v>7.7118387964919995E-3</v>
      </c>
      <c r="AJ54">
        <v>1.4941424104199998E-3</v>
      </c>
      <c r="AK54">
        <v>6.703397449227E-3</v>
      </c>
      <c r="AL54">
        <v>8.9094553328520013E-3</v>
      </c>
      <c r="AM54">
        <v>4.4905712162400004E-3</v>
      </c>
      <c r="AN54">
        <v>3.5243647285320002E-3</v>
      </c>
      <c r="AO54">
        <v>5.3544684152520006E-3</v>
      </c>
      <c r="AP54">
        <v>6.6286625362649999E-3</v>
      </c>
      <c r="AQ54">
        <v>5.7939900717869997E-3</v>
      </c>
      <c r="AR54">
        <v>4.7766648628889997E-3</v>
      </c>
      <c r="AS54">
        <v>3.6751562591940002E-3</v>
      </c>
      <c r="AT54">
        <v>1.817823451473E-2</v>
      </c>
      <c r="AU54">
        <v>6.5017178683560006E-3</v>
      </c>
      <c r="AV54">
        <v>4.7268457305480001E-3</v>
      </c>
    </row>
    <row r="55" spans="1:48" x14ac:dyDescent="0.35">
      <c r="A55" s="10"/>
      <c r="B55" s="2" t="s">
        <v>240</v>
      </c>
      <c r="C55" s="2" t="s">
        <v>238</v>
      </c>
      <c r="D55" s="2" t="s">
        <v>229</v>
      </c>
      <c r="E55" s="2" t="s">
        <v>209</v>
      </c>
      <c r="F55" s="2" t="s">
        <v>160</v>
      </c>
      <c r="G55" s="2" t="s">
        <v>80</v>
      </c>
      <c r="H55" s="3">
        <v>8.0108166901700001E-2</v>
      </c>
      <c r="I55" s="3">
        <v>3.9682539682499999E-3</v>
      </c>
      <c r="J55" s="3">
        <v>0</v>
      </c>
      <c r="K55" s="3">
        <v>0</v>
      </c>
      <c r="L55" s="3">
        <v>0</v>
      </c>
      <c r="M55" s="3">
        <v>5.7961680888699997E-2</v>
      </c>
      <c r="N55" s="3">
        <v>0</v>
      </c>
      <c r="O55" s="3">
        <v>5.0995624888000003E-2</v>
      </c>
      <c r="P55" s="3">
        <v>0.13006520920799999</v>
      </c>
      <c r="Q55" s="3">
        <v>1.4020329477700001E-2</v>
      </c>
      <c r="R55" s="3">
        <v>4.2060988433199997E-2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.246507687517</v>
      </c>
      <c r="Y55" s="3">
        <v>1.50739815145E-2</v>
      </c>
      <c r="Z55" s="3">
        <v>0</v>
      </c>
      <c r="AA55" s="3">
        <v>0</v>
      </c>
      <c r="AB55" s="3">
        <v>6.3481003889199999E-2</v>
      </c>
      <c r="AC55" s="3">
        <v>0</v>
      </c>
      <c r="AD55">
        <f t="shared" si="0"/>
        <v>8.0108166901699997E-3</v>
      </c>
      <c r="AE55">
        <v>3.5714285714249995E-4</v>
      </c>
      <c r="AF55">
        <v>0</v>
      </c>
      <c r="AG55">
        <v>0</v>
      </c>
      <c r="AH55">
        <v>0</v>
      </c>
      <c r="AI55">
        <v>5.2165512799829993E-3</v>
      </c>
      <c r="AJ55">
        <v>0</v>
      </c>
      <c r="AK55">
        <v>4.5896062399200001E-3</v>
      </c>
      <c r="AL55">
        <v>1.1705868828719998E-2</v>
      </c>
      <c r="AM55">
        <v>1.2618296529930001E-3</v>
      </c>
      <c r="AN55">
        <v>3.7854889589879997E-3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2.2185691876529998E-2</v>
      </c>
      <c r="AU55">
        <v>1.3566583363050001E-3</v>
      </c>
      <c r="AV55">
        <v>0</v>
      </c>
    </row>
    <row r="56" spans="1:48" x14ac:dyDescent="0.35">
      <c r="A56" s="10"/>
      <c r="B56" s="2" t="s">
        <v>240</v>
      </c>
      <c r="C56" s="2" t="s">
        <v>238</v>
      </c>
      <c r="D56" s="2" t="s">
        <v>225</v>
      </c>
      <c r="E56" s="2" t="s">
        <v>193</v>
      </c>
      <c r="F56" s="2" t="s">
        <v>156</v>
      </c>
      <c r="G56" s="2" t="s">
        <v>81</v>
      </c>
      <c r="H56" s="3">
        <v>0.198612411692</v>
      </c>
      <c r="I56" s="3">
        <v>6.61618760568E-3</v>
      </c>
      <c r="J56" s="3">
        <v>1.3076339671E-2</v>
      </c>
      <c r="K56" s="3">
        <v>0</v>
      </c>
      <c r="L56" s="3">
        <v>4.0930885276599998E-3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1.07632403685E-2</v>
      </c>
      <c r="T56" s="3">
        <v>3.2289721105400002E-2</v>
      </c>
      <c r="U56" s="3">
        <v>1.24366133898E-2</v>
      </c>
      <c r="V56" s="3">
        <v>0</v>
      </c>
      <c r="W56" s="3">
        <v>4.16574884597E-2</v>
      </c>
      <c r="X56" s="3">
        <v>0</v>
      </c>
      <c r="Y56" s="3">
        <v>0</v>
      </c>
      <c r="Z56" s="3">
        <v>1.0494682391600001E-2</v>
      </c>
      <c r="AA56" s="3">
        <v>0.23456577815999999</v>
      </c>
      <c r="AB56" s="3">
        <v>2.36290443467E-2</v>
      </c>
      <c r="AC56" s="3">
        <v>0</v>
      </c>
      <c r="AD56">
        <f t="shared" si="0"/>
        <v>1.9861241169200003E-2</v>
      </c>
      <c r="AE56">
        <v>5.9545688451120003E-4</v>
      </c>
      <c r="AF56">
        <v>1.17687057039E-3</v>
      </c>
      <c r="AG56">
        <v>0</v>
      </c>
      <c r="AH56">
        <v>3.6837796748939998E-4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9.6869163316499996E-4</v>
      </c>
      <c r="AP56">
        <v>2.9060748994860003E-3</v>
      </c>
      <c r="AQ56">
        <v>1.119295205082E-3</v>
      </c>
      <c r="AR56">
        <v>0</v>
      </c>
      <c r="AS56">
        <v>3.749173961373E-3</v>
      </c>
      <c r="AT56">
        <v>0</v>
      </c>
      <c r="AU56">
        <v>0</v>
      </c>
      <c r="AV56">
        <v>9.4452141524400013E-4</v>
      </c>
    </row>
    <row r="57" spans="1:48" x14ac:dyDescent="0.35">
      <c r="A57" s="10"/>
      <c r="B57" s="2" t="s">
        <v>240</v>
      </c>
      <c r="C57" s="2" t="s">
        <v>239</v>
      </c>
      <c r="D57" s="2" t="s">
        <v>231</v>
      </c>
      <c r="E57" s="2" t="s">
        <v>211</v>
      </c>
      <c r="F57" s="2" t="s">
        <v>163</v>
      </c>
      <c r="G57" s="2" t="s">
        <v>82</v>
      </c>
      <c r="H57" s="3">
        <v>1.58338378429E-2</v>
      </c>
      <c r="I57" s="3">
        <v>0</v>
      </c>
      <c r="J57" s="3">
        <v>3.7622272385299999E-3</v>
      </c>
      <c r="K57" s="3">
        <v>1.0745161253100001E-2</v>
      </c>
      <c r="L57" s="3">
        <v>0</v>
      </c>
      <c r="M57" s="3">
        <v>5.9511191271399998E-2</v>
      </c>
      <c r="N57" s="3">
        <v>0.22887193595200001</v>
      </c>
      <c r="O57" s="3">
        <v>2.78186225808E-3</v>
      </c>
      <c r="P57" s="3">
        <v>8.3455867742299999E-3</v>
      </c>
      <c r="Q57" s="3">
        <v>7.8760002520300004E-3</v>
      </c>
      <c r="R57" s="3">
        <v>2.3628000756099998E-2</v>
      </c>
      <c r="S57" s="3">
        <v>2.3798897593399999E-2</v>
      </c>
      <c r="T57" s="3">
        <v>4.9300921084399998E-2</v>
      </c>
      <c r="U57" s="3">
        <v>4.2035225519E-3</v>
      </c>
      <c r="V57" s="3">
        <v>1.53983554556E-3</v>
      </c>
      <c r="W57" s="3">
        <v>3.6500375326900002E-2</v>
      </c>
      <c r="X57" s="3">
        <v>1.13122171946E-2</v>
      </c>
      <c r="Y57" s="3">
        <v>0</v>
      </c>
      <c r="Z57" s="3">
        <v>1.52254227327E-2</v>
      </c>
      <c r="AA57" s="3">
        <v>3.31385190095E-3</v>
      </c>
      <c r="AB57" s="3">
        <v>2.7726176282999999E-3</v>
      </c>
      <c r="AC57" s="3">
        <v>0</v>
      </c>
      <c r="AD57">
        <f t="shared" si="0"/>
        <v>1.58338378429E-3</v>
      </c>
      <c r="AE57">
        <v>0</v>
      </c>
      <c r="AF57">
        <v>3.3860045146769997E-4</v>
      </c>
      <c r="AG57">
        <v>9.6706451277900004E-4</v>
      </c>
      <c r="AH57">
        <v>0</v>
      </c>
      <c r="AI57">
        <v>5.3560072144259998E-3</v>
      </c>
      <c r="AJ57">
        <v>2.0598474235680002E-2</v>
      </c>
      <c r="AK57">
        <v>2.503676032272E-4</v>
      </c>
      <c r="AL57">
        <v>7.511028096807E-4</v>
      </c>
      <c r="AM57">
        <v>7.0884002268270009E-4</v>
      </c>
      <c r="AN57">
        <v>2.1265200680489998E-3</v>
      </c>
      <c r="AO57">
        <v>2.1419007834060002E-3</v>
      </c>
      <c r="AP57">
        <v>4.4370828975959994E-3</v>
      </c>
      <c r="AQ57">
        <v>3.7831702967100001E-4</v>
      </c>
      <c r="AR57">
        <v>1.385851991004E-4</v>
      </c>
      <c r="AS57">
        <v>3.2850337794210001E-3</v>
      </c>
      <c r="AT57">
        <v>1.018099547514E-3</v>
      </c>
      <c r="AU57">
        <v>0</v>
      </c>
      <c r="AV57">
        <v>1.3702880459429999E-3</v>
      </c>
    </row>
    <row r="58" spans="1:48" x14ac:dyDescent="0.35">
      <c r="A58" s="10"/>
      <c r="B58" s="2" t="s">
        <v>240</v>
      </c>
      <c r="C58" s="2" t="s">
        <v>238</v>
      </c>
      <c r="D58" s="2" t="s">
        <v>225</v>
      </c>
      <c r="E58" s="2" t="s">
        <v>212</v>
      </c>
      <c r="F58" s="2" t="s">
        <v>164</v>
      </c>
      <c r="G58" s="2" t="s">
        <v>83</v>
      </c>
      <c r="H58" s="3">
        <v>1.04712041885E-2</v>
      </c>
      <c r="I58" s="3">
        <v>2.8860028859999999E-3</v>
      </c>
      <c r="J58" s="3">
        <v>0</v>
      </c>
      <c r="K58" s="3">
        <v>0</v>
      </c>
      <c r="L58" s="3">
        <v>0</v>
      </c>
      <c r="M58" s="3">
        <v>7.6291501360900002E-2</v>
      </c>
      <c r="N58" s="3">
        <v>0.119235688374</v>
      </c>
      <c r="O58" s="3">
        <v>3.9020675462700001E-2</v>
      </c>
      <c r="P58" s="3">
        <v>8.4519701875899994E-2</v>
      </c>
      <c r="Q58" s="3">
        <v>1.05734324886E-2</v>
      </c>
      <c r="R58" s="3">
        <v>3.1720297465900001E-2</v>
      </c>
      <c r="S58" s="3">
        <v>1.25725541144E-3</v>
      </c>
      <c r="T58" s="3">
        <v>3.77176623431E-3</v>
      </c>
      <c r="U58" s="3">
        <v>3.6030193302E-3</v>
      </c>
      <c r="V58" s="3">
        <v>3.5620992638299999E-3</v>
      </c>
      <c r="W58" s="3">
        <v>0</v>
      </c>
      <c r="X58" s="3">
        <v>0.22495690317100001</v>
      </c>
      <c r="Y58" s="3">
        <v>6.2569608689700003E-4</v>
      </c>
      <c r="Z58" s="3">
        <v>4.1869303359200003E-3</v>
      </c>
      <c r="AA58" s="3">
        <v>0</v>
      </c>
      <c r="AB58" s="3">
        <v>0</v>
      </c>
      <c r="AC58" s="3">
        <v>0</v>
      </c>
      <c r="AD58">
        <f t="shared" si="0"/>
        <v>1.0471204188499999E-3</v>
      </c>
      <c r="AE58">
        <v>2.5974025974000002E-4</v>
      </c>
      <c r="AF58">
        <v>0</v>
      </c>
      <c r="AG58">
        <v>0</v>
      </c>
      <c r="AH58">
        <v>0</v>
      </c>
      <c r="AI58">
        <v>6.8662351224810002E-3</v>
      </c>
      <c r="AJ58">
        <v>1.0731211953660001E-2</v>
      </c>
      <c r="AK58">
        <v>3.5118607916430002E-3</v>
      </c>
      <c r="AL58">
        <v>7.6067731688309994E-3</v>
      </c>
      <c r="AM58">
        <v>9.5160892397400001E-4</v>
      </c>
      <c r="AN58">
        <v>2.854826771931E-3</v>
      </c>
      <c r="AO58">
        <v>1.1315298702960001E-4</v>
      </c>
      <c r="AP58">
        <v>3.3945896108790002E-4</v>
      </c>
      <c r="AQ58">
        <v>3.2427173971799996E-4</v>
      </c>
      <c r="AR58">
        <v>3.2058893374470001E-4</v>
      </c>
      <c r="AS58">
        <v>0</v>
      </c>
      <c r="AT58">
        <v>2.0246121285390002E-2</v>
      </c>
      <c r="AU58">
        <v>5.6312647820730008E-5</v>
      </c>
      <c r="AV58">
        <v>3.7682373023279999E-4</v>
      </c>
    </row>
    <row r="59" spans="1:48" x14ac:dyDescent="0.35">
      <c r="A59" s="10"/>
      <c r="B59" s="2" t="s">
        <v>240</v>
      </c>
      <c r="C59" s="2" t="s">
        <v>238</v>
      </c>
      <c r="D59" s="2" t="s">
        <v>227</v>
      </c>
      <c r="E59" s="2" t="s">
        <v>196</v>
      </c>
      <c r="F59" s="2" t="s">
        <v>165</v>
      </c>
      <c r="G59" s="2" t="s">
        <v>84</v>
      </c>
      <c r="H59" s="3">
        <v>6.59497250831E-2</v>
      </c>
      <c r="I59" s="3">
        <v>0.10136832427799999</v>
      </c>
      <c r="J59" s="3">
        <v>0.15263749735099999</v>
      </c>
      <c r="K59" s="3">
        <v>0</v>
      </c>
      <c r="L59" s="3">
        <v>7.2251496137700003E-2</v>
      </c>
      <c r="M59" s="3">
        <v>0.12923667661400001</v>
      </c>
      <c r="N59" s="3">
        <v>0</v>
      </c>
      <c r="O59" s="3">
        <v>0.118549218232</v>
      </c>
      <c r="P59" s="3">
        <v>0.13276343974900001</v>
      </c>
      <c r="Q59" s="3">
        <v>7.5589358883400001E-2</v>
      </c>
      <c r="R59" s="3">
        <v>8.1543700542299993E-2</v>
      </c>
      <c r="S59" s="3">
        <v>2.3510272986000001E-3</v>
      </c>
      <c r="T59" s="3">
        <v>4.7967944130700001E-3</v>
      </c>
      <c r="U59" s="3">
        <v>0.22125735302499999</v>
      </c>
      <c r="V59" s="3">
        <v>0.13140099250199999</v>
      </c>
      <c r="W59" s="3">
        <v>0</v>
      </c>
      <c r="X59" s="3">
        <v>0.105418323994</v>
      </c>
      <c r="Y59" s="3">
        <v>3.8749625055999999E-2</v>
      </c>
      <c r="Z59" s="3">
        <v>0</v>
      </c>
      <c r="AA59" s="3">
        <v>0.12887972975799999</v>
      </c>
      <c r="AB59" s="3">
        <v>0.21436924257000001</v>
      </c>
      <c r="AC59" s="3">
        <v>0</v>
      </c>
      <c r="AD59">
        <f t="shared" si="0"/>
        <v>6.5949725083099993E-3</v>
      </c>
      <c r="AE59">
        <v>9.1231491850199999E-3</v>
      </c>
      <c r="AF59">
        <v>1.373737476159E-2</v>
      </c>
      <c r="AG59">
        <v>0</v>
      </c>
      <c r="AH59">
        <v>6.5026346523930001E-3</v>
      </c>
      <c r="AI59">
        <v>1.1631300895260002E-2</v>
      </c>
      <c r="AJ59">
        <v>0</v>
      </c>
      <c r="AK59">
        <v>1.0669429640879999E-2</v>
      </c>
      <c r="AL59">
        <v>1.1948709577410002E-2</v>
      </c>
      <c r="AM59">
        <v>6.8030422995060003E-3</v>
      </c>
      <c r="AN59">
        <v>7.338933048806999E-3</v>
      </c>
      <c r="AO59">
        <v>2.1159245687400001E-4</v>
      </c>
      <c r="AP59">
        <v>4.3171149717630001E-4</v>
      </c>
      <c r="AQ59">
        <v>1.9913161772249999E-2</v>
      </c>
      <c r="AR59">
        <v>1.1826089325179999E-2</v>
      </c>
      <c r="AS59">
        <v>0</v>
      </c>
      <c r="AT59">
        <v>9.4876491594599998E-3</v>
      </c>
      <c r="AU59">
        <v>3.4874662550399998E-3</v>
      </c>
      <c r="AV59">
        <v>0</v>
      </c>
    </row>
    <row r="60" spans="1:48" x14ac:dyDescent="0.35">
      <c r="A60" s="10"/>
      <c r="B60" s="2" t="s">
        <v>240</v>
      </c>
      <c r="C60" s="2" t="s">
        <v>238</v>
      </c>
      <c r="D60" s="2" t="s">
        <v>225</v>
      </c>
      <c r="E60" s="2" t="s">
        <v>190</v>
      </c>
      <c r="F60" s="2" t="s">
        <v>128</v>
      </c>
      <c r="G60" s="2" t="s">
        <v>85</v>
      </c>
      <c r="H60" s="3">
        <v>1.0779181733299999E-2</v>
      </c>
      <c r="I60" s="3">
        <v>0</v>
      </c>
      <c r="J60" s="3">
        <v>0</v>
      </c>
      <c r="K60" s="3">
        <v>0</v>
      </c>
      <c r="L60" s="3">
        <v>0</v>
      </c>
      <c r="M60" s="3">
        <v>0.21970708299300001</v>
      </c>
      <c r="N60" s="3">
        <v>0.21535810977100001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3.3508695506499998E-3</v>
      </c>
      <c r="Y60" s="3">
        <v>0</v>
      </c>
      <c r="Z60" s="3">
        <v>0</v>
      </c>
      <c r="AA60" s="3">
        <v>1.03824909672E-2</v>
      </c>
      <c r="AB60" s="3">
        <v>0</v>
      </c>
      <c r="AC60" s="3">
        <v>0</v>
      </c>
      <c r="AD60">
        <f t="shared" si="0"/>
        <v>1.0779181733300001E-3</v>
      </c>
      <c r="AE60">
        <v>0</v>
      </c>
      <c r="AF60">
        <v>0</v>
      </c>
      <c r="AG60">
        <v>0</v>
      </c>
      <c r="AH60">
        <v>0</v>
      </c>
      <c r="AI60">
        <v>1.9773637469370001E-2</v>
      </c>
      <c r="AJ60">
        <v>1.9382229879389999E-2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3.0157825955850001E-4</v>
      </c>
      <c r="AU60">
        <v>0</v>
      </c>
      <c r="AV60">
        <v>0</v>
      </c>
    </row>
    <row r="61" spans="1:48" x14ac:dyDescent="0.35">
      <c r="A61" s="10"/>
      <c r="B61" s="2" t="s">
        <v>240</v>
      </c>
      <c r="C61" s="2" t="s">
        <v>239</v>
      </c>
      <c r="D61" s="2" t="s">
        <v>226</v>
      </c>
      <c r="E61" s="2" t="s">
        <v>197</v>
      </c>
      <c r="F61" s="2" t="s">
        <v>166</v>
      </c>
      <c r="G61" s="2" t="s">
        <v>86</v>
      </c>
      <c r="H61" s="3">
        <v>4.8394057086499999E-2</v>
      </c>
      <c r="I61" s="3">
        <v>1.2214399238999999E-2</v>
      </c>
      <c r="J61" s="3">
        <v>1.85109653939E-2</v>
      </c>
      <c r="K61" s="3">
        <v>4.7846381786699997E-2</v>
      </c>
      <c r="L61" s="3">
        <v>6.4568968065899998E-3</v>
      </c>
      <c r="M61" s="3">
        <v>6.2174485076500002E-2</v>
      </c>
      <c r="N61" s="3">
        <v>7.38370662072E-3</v>
      </c>
      <c r="O61" s="3">
        <v>4.9121352914999999E-2</v>
      </c>
      <c r="P61" s="3">
        <v>0.113679070534</v>
      </c>
      <c r="Q61" s="3">
        <v>2.7989155695799999E-2</v>
      </c>
      <c r="R61" s="3">
        <v>4.35336188717E-2</v>
      </c>
      <c r="S61" s="3">
        <v>7.0331097165099998E-3</v>
      </c>
      <c r="T61" s="3">
        <v>2.1099329149499999E-2</v>
      </c>
      <c r="U61" s="3">
        <v>9.5897818698699996E-2</v>
      </c>
      <c r="V61" s="3">
        <v>5.7774222685400001E-3</v>
      </c>
      <c r="W61" s="3">
        <v>4.8078574126899998E-3</v>
      </c>
      <c r="X61" s="3">
        <v>1.3516285738100001E-2</v>
      </c>
      <c r="Y61" s="3">
        <v>5.9318650108100002E-2</v>
      </c>
      <c r="Z61" s="3">
        <v>9.9601593625500001E-4</v>
      </c>
      <c r="AA61" s="3">
        <v>3.9681923087500001E-2</v>
      </c>
      <c r="AB61" s="3">
        <v>7.1696448268299996E-3</v>
      </c>
      <c r="AC61" s="3">
        <v>0.19211817845099999</v>
      </c>
      <c r="AD61">
        <f t="shared" si="0"/>
        <v>4.8394057086499995E-3</v>
      </c>
      <c r="AE61">
        <v>1.0992959315099999E-3</v>
      </c>
      <c r="AF61">
        <v>1.6659868854510002E-3</v>
      </c>
      <c r="AG61">
        <v>4.3061743608029997E-3</v>
      </c>
      <c r="AH61">
        <v>5.8112071259309994E-4</v>
      </c>
      <c r="AI61">
        <v>5.5957036568850009E-3</v>
      </c>
      <c r="AJ61">
        <v>6.6453359586479991E-4</v>
      </c>
      <c r="AK61">
        <v>4.4209217623499995E-3</v>
      </c>
      <c r="AL61">
        <v>1.0231116348060001E-2</v>
      </c>
      <c r="AM61">
        <v>2.5190240126219997E-3</v>
      </c>
      <c r="AN61">
        <v>3.9180256984529998E-3</v>
      </c>
      <c r="AO61">
        <v>6.3297987448590002E-4</v>
      </c>
      <c r="AP61">
        <v>1.898939623455E-3</v>
      </c>
      <c r="AQ61">
        <v>8.6308036828829995E-3</v>
      </c>
      <c r="AR61">
        <v>5.1996800416860003E-4</v>
      </c>
      <c r="AS61">
        <v>4.3270716714209997E-4</v>
      </c>
      <c r="AT61">
        <v>1.216465716429E-3</v>
      </c>
      <c r="AU61">
        <v>5.3386785097289998E-3</v>
      </c>
      <c r="AV61">
        <v>8.9641434262949999E-5</v>
      </c>
    </row>
    <row r="62" spans="1:48" x14ac:dyDescent="0.35">
      <c r="A62" s="10"/>
      <c r="B62" s="2" t="s">
        <v>240</v>
      </c>
      <c r="C62" s="2" t="s">
        <v>238</v>
      </c>
      <c r="D62" s="2" t="s">
        <v>225</v>
      </c>
      <c r="E62" s="2" t="s">
        <v>190</v>
      </c>
      <c r="F62" s="2" t="s">
        <v>152</v>
      </c>
      <c r="G62" s="2" t="s">
        <v>87</v>
      </c>
      <c r="H62" s="3">
        <v>7.7306384762300007E-2</v>
      </c>
      <c r="I62" s="3">
        <v>1.3580930406999999E-2</v>
      </c>
      <c r="J62" s="3">
        <v>3.4260009937999998E-2</v>
      </c>
      <c r="K62" s="3">
        <v>0</v>
      </c>
      <c r="L62" s="3">
        <v>0.165361381679</v>
      </c>
      <c r="M62" s="3">
        <v>5.0411695513400004E-3</v>
      </c>
      <c r="N62" s="3">
        <v>2.47556272675E-2</v>
      </c>
      <c r="O62" s="3">
        <v>4.39259033341E-2</v>
      </c>
      <c r="P62" s="3">
        <v>9.5890061370400001E-2</v>
      </c>
      <c r="Q62" s="3">
        <v>2.6669843200000001E-2</v>
      </c>
      <c r="R62" s="3">
        <v>4.9407726116799999E-2</v>
      </c>
      <c r="S62" s="3">
        <v>7.8866081012999995E-3</v>
      </c>
      <c r="T62" s="3">
        <v>2.3659824303899998E-2</v>
      </c>
      <c r="U62" s="3">
        <v>1.03704595786E-2</v>
      </c>
      <c r="V62" s="3">
        <v>4.3052764605400001E-2</v>
      </c>
      <c r="W62" s="3">
        <v>7.2451912964200003E-3</v>
      </c>
      <c r="X62" s="3">
        <v>6.4752591174800003E-3</v>
      </c>
      <c r="Y62" s="3">
        <v>0</v>
      </c>
      <c r="Z62" s="3">
        <v>1.09504331863E-2</v>
      </c>
      <c r="AA62" s="3">
        <v>9.9415557028399992E-3</v>
      </c>
      <c r="AB62" s="3">
        <v>9.7779775653299997E-2</v>
      </c>
      <c r="AC62" s="3">
        <v>1.3135462955199999E-2</v>
      </c>
      <c r="AD62">
        <f t="shared" si="0"/>
        <v>7.7306384762300005E-3</v>
      </c>
      <c r="AE62">
        <v>1.2222837366299998E-3</v>
      </c>
      <c r="AF62">
        <v>3.0834008944199999E-3</v>
      </c>
      <c r="AG62">
        <v>0</v>
      </c>
      <c r="AH62">
        <v>1.488252435111E-2</v>
      </c>
      <c r="AI62">
        <v>4.5370525962060002E-4</v>
      </c>
      <c r="AJ62">
        <v>2.2280064540750001E-3</v>
      </c>
      <c r="AK62">
        <v>3.9533313000690001E-3</v>
      </c>
      <c r="AL62">
        <v>8.6301055233360003E-3</v>
      </c>
      <c r="AM62">
        <v>2.4002858880000002E-3</v>
      </c>
      <c r="AN62">
        <v>4.4466953505120001E-3</v>
      </c>
      <c r="AO62">
        <v>7.0979472911699999E-4</v>
      </c>
      <c r="AP62">
        <v>2.129384187351E-3</v>
      </c>
      <c r="AQ62">
        <v>9.3334136207399998E-4</v>
      </c>
      <c r="AR62">
        <v>3.8747488144859998E-3</v>
      </c>
      <c r="AS62">
        <v>6.5206721667780004E-4</v>
      </c>
      <c r="AT62">
        <v>5.8277332057320001E-4</v>
      </c>
      <c r="AU62">
        <v>0</v>
      </c>
      <c r="AV62">
        <v>9.8553898676699992E-4</v>
      </c>
    </row>
    <row r="63" spans="1:48" x14ac:dyDescent="0.35">
      <c r="A63" s="10"/>
      <c r="B63" s="2" t="s">
        <v>240</v>
      </c>
      <c r="C63" s="2" t="s">
        <v>238</v>
      </c>
      <c r="D63" s="2" t="s">
        <v>228</v>
      </c>
      <c r="E63" s="2" t="s">
        <v>200</v>
      </c>
      <c r="F63" s="2" t="s">
        <v>167</v>
      </c>
      <c r="G63" s="2" t="s">
        <v>88</v>
      </c>
      <c r="H63" s="3">
        <v>0.164909684976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>
        <f t="shared" si="0"/>
        <v>1.6490968497600001E-2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</row>
    <row r="64" spans="1:48" x14ac:dyDescent="0.35">
      <c r="A64" s="10"/>
      <c r="B64" s="2" t="s">
        <v>240</v>
      </c>
      <c r="C64" s="2" t="s">
        <v>238</v>
      </c>
      <c r="D64" s="2" t="s">
        <v>225</v>
      </c>
      <c r="E64" s="2" t="s">
        <v>192</v>
      </c>
      <c r="F64" s="2" t="s">
        <v>134</v>
      </c>
      <c r="G64" s="2" t="s">
        <v>89</v>
      </c>
      <c r="H64" s="3">
        <v>4.6480144404299997E-2</v>
      </c>
      <c r="I64" s="3">
        <v>0</v>
      </c>
      <c r="J64" s="3">
        <v>0</v>
      </c>
      <c r="K64" s="3">
        <v>1.7069377536700001E-2</v>
      </c>
      <c r="L64" s="3">
        <v>4.13820611258E-2</v>
      </c>
      <c r="M64" s="3">
        <v>2.3186702990400002E-2</v>
      </c>
      <c r="N64" s="3">
        <v>0</v>
      </c>
      <c r="O64" s="3">
        <v>0</v>
      </c>
      <c r="P64" s="3">
        <v>0</v>
      </c>
      <c r="Q64" s="3">
        <v>1.3861760443599999E-2</v>
      </c>
      <c r="R64" s="3">
        <v>4.1585281330699997E-2</v>
      </c>
      <c r="S64" s="3">
        <v>1.13152987029E-2</v>
      </c>
      <c r="T64" s="3">
        <v>3.39458961088E-2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.15655371683700001</v>
      </c>
      <c r="AC64" s="3">
        <v>0</v>
      </c>
      <c r="AD64">
        <f t="shared" si="0"/>
        <v>4.6480144404299996E-3</v>
      </c>
      <c r="AE64">
        <v>0</v>
      </c>
      <c r="AF64">
        <v>0</v>
      </c>
      <c r="AG64">
        <v>1.5362439783030001E-3</v>
      </c>
      <c r="AH64">
        <v>3.7243855013220002E-3</v>
      </c>
      <c r="AI64">
        <v>2.0868032691359999E-3</v>
      </c>
      <c r="AJ64">
        <v>0</v>
      </c>
      <c r="AK64">
        <v>0</v>
      </c>
      <c r="AL64">
        <v>0</v>
      </c>
      <c r="AM64">
        <v>1.247558439924E-3</v>
      </c>
      <c r="AN64">
        <v>3.7426753197629999E-3</v>
      </c>
      <c r="AO64">
        <v>1.018376883261E-3</v>
      </c>
      <c r="AP64">
        <v>3.0551306497919998E-3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</row>
    <row r="65" spans="1:48" x14ac:dyDescent="0.35">
      <c r="A65" s="10"/>
      <c r="B65" s="2" t="s">
        <v>240</v>
      </c>
      <c r="C65" s="2" t="s">
        <v>238</v>
      </c>
      <c r="D65" s="2" t="s">
        <v>228</v>
      </c>
      <c r="E65" s="2" t="s">
        <v>200</v>
      </c>
      <c r="F65" s="2" t="s">
        <v>167</v>
      </c>
      <c r="G65" s="2" t="s">
        <v>90</v>
      </c>
      <c r="H65" s="3">
        <v>0.14708972473199999</v>
      </c>
      <c r="I65" s="3">
        <v>4.1428453061600002E-3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>
        <f t="shared" si="0"/>
        <v>1.4708972473199999E-2</v>
      </c>
      <c r="AE65">
        <v>3.7285607755439999E-4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</row>
    <row r="66" spans="1:48" x14ac:dyDescent="0.35">
      <c r="A66" s="10"/>
      <c r="B66" s="2" t="s">
        <v>240</v>
      </c>
      <c r="C66" s="2" t="s">
        <v>238</v>
      </c>
      <c r="D66" s="2" t="s">
        <v>229</v>
      </c>
      <c r="E66" s="2" t="s">
        <v>209</v>
      </c>
      <c r="F66" s="2" t="s">
        <v>160</v>
      </c>
      <c r="G66" s="2" t="s">
        <v>91</v>
      </c>
      <c r="H66" s="3">
        <v>4.8029297871700002E-3</v>
      </c>
      <c r="I66" s="3">
        <v>3.84009830652E-3</v>
      </c>
      <c r="J66" s="3">
        <v>0</v>
      </c>
      <c r="K66" s="3">
        <v>1.9896538002399999E-2</v>
      </c>
      <c r="L66" s="3">
        <v>4.02488108306E-3</v>
      </c>
      <c r="M66" s="3">
        <v>0</v>
      </c>
      <c r="N66" s="3">
        <v>0</v>
      </c>
      <c r="O66" s="3">
        <v>9.1500038311200002E-2</v>
      </c>
      <c r="P66" s="3">
        <v>0.14484759434899999</v>
      </c>
      <c r="Q66" s="3">
        <v>1.48028054841E-2</v>
      </c>
      <c r="R66" s="3">
        <v>4.4408416452300002E-2</v>
      </c>
      <c r="S66" s="3">
        <v>2.3936723791000002E-2</v>
      </c>
      <c r="T66" s="3">
        <v>7.1810171373100001E-2</v>
      </c>
      <c r="U66" s="3">
        <v>0</v>
      </c>
      <c r="V66" s="3">
        <v>1.9582801527799999E-2</v>
      </c>
      <c r="W66" s="3">
        <v>8.4096128343599998E-3</v>
      </c>
      <c r="X66" s="3">
        <v>1.5597147950100001E-2</v>
      </c>
      <c r="Y66" s="3">
        <v>9.8975602513999995E-3</v>
      </c>
      <c r="Z66" s="3">
        <v>2.5084660730000001E-3</v>
      </c>
      <c r="AA66" s="3">
        <v>0</v>
      </c>
      <c r="AB66" s="3">
        <v>1.55266587185E-2</v>
      </c>
      <c r="AC66" s="3">
        <v>0</v>
      </c>
      <c r="AD66">
        <f t="shared" si="0"/>
        <v>4.8029297871700002E-4</v>
      </c>
      <c r="AE66">
        <v>3.4560884758680002E-4</v>
      </c>
      <c r="AF66">
        <v>0</v>
      </c>
      <c r="AG66">
        <v>1.7906884202159997E-3</v>
      </c>
      <c r="AH66">
        <v>3.6223929747539998E-4</v>
      </c>
      <c r="AI66">
        <v>0</v>
      </c>
      <c r="AJ66">
        <v>0</v>
      </c>
      <c r="AK66">
        <v>8.2350034480079999E-3</v>
      </c>
      <c r="AL66">
        <v>1.3036283491409999E-2</v>
      </c>
      <c r="AM66">
        <v>1.332252493569E-3</v>
      </c>
      <c r="AN66">
        <v>3.9967574807070003E-3</v>
      </c>
      <c r="AO66">
        <v>2.1543051411900003E-3</v>
      </c>
      <c r="AP66">
        <v>6.4629154235789996E-3</v>
      </c>
      <c r="AQ66">
        <v>0</v>
      </c>
      <c r="AR66">
        <v>1.7624521375019999E-3</v>
      </c>
      <c r="AS66">
        <v>7.5686515509239998E-4</v>
      </c>
      <c r="AT66">
        <v>1.4037433155090001E-3</v>
      </c>
      <c r="AU66">
        <v>8.9078042262599993E-4</v>
      </c>
      <c r="AV66">
        <v>2.2576194657E-4</v>
      </c>
    </row>
    <row r="67" spans="1:48" x14ac:dyDescent="0.35">
      <c r="A67" s="10"/>
      <c r="B67" s="2" t="s">
        <v>240</v>
      </c>
      <c r="C67" s="2" t="s">
        <v>238</v>
      </c>
      <c r="D67" s="2" t="s">
        <v>228</v>
      </c>
      <c r="E67" s="2" t="s">
        <v>200</v>
      </c>
      <c r="F67" s="2" t="s">
        <v>168</v>
      </c>
      <c r="G67" s="2" t="s">
        <v>92</v>
      </c>
      <c r="H67" s="3">
        <v>0</v>
      </c>
      <c r="I67" s="3">
        <v>0</v>
      </c>
      <c r="J67" s="3">
        <v>0</v>
      </c>
      <c r="K67" s="3">
        <v>0</v>
      </c>
      <c r="L67" s="3">
        <v>0.14245302081200001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>
        <f t="shared" si="0"/>
        <v>0</v>
      </c>
      <c r="AE67">
        <v>0</v>
      </c>
      <c r="AF67">
        <v>0</v>
      </c>
      <c r="AG67">
        <v>0</v>
      </c>
      <c r="AH67">
        <v>1.2820771873080001E-2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</row>
    <row r="68" spans="1:48" x14ac:dyDescent="0.35">
      <c r="A68" s="10"/>
      <c r="B68" s="2" t="s">
        <v>240</v>
      </c>
      <c r="C68" s="2" t="s">
        <v>238</v>
      </c>
      <c r="D68" s="2" t="s">
        <v>225</v>
      </c>
      <c r="E68" s="2" t="s">
        <v>192</v>
      </c>
      <c r="F68" s="2" t="s">
        <v>134</v>
      </c>
      <c r="G68" s="2" t="s">
        <v>93</v>
      </c>
      <c r="H68" s="3">
        <v>2.5144006583199999E-2</v>
      </c>
      <c r="I68" s="3">
        <v>0.14072815549699999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4.6379700256800001E-2</v>
      </c>
      <c r="P68" s="3">
        <v>0.13913910077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>
        <f t="shared" si="0"/>
        <v>2.5144006583199996E-3</v>
      </c>
      <c r="AE68">
        <v>1.2665533994729998E-2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4.1741730231119999E-3</v>
      </c>
      <c r="AL68">
        <v>1.2522519069299999E-2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</row>
    <row r="69" spans="1:48" x14ac:dyDescent="0.35">
      <c r="A69" s="10"/>
      <c r="B69" s="2" t="s">
        <v>240</v>
      </c>
      <c r="C69" s="2" t="s">
        <v>238</v>
      </c>
      <c r="D69" s="2" t="s">
        <v>227</v>
      </c>
      <c r="E69" s="2" t="s">
        <v>205</v>
      </c>
      <c r="F69" s="2" t="s">
        <v>153</v>
      </c>
      <c r="G69" s="2" t="s">
        <v>94</v>
      </c>
      <c r="H69" s="3">
        <v>0</v>
      </c>
      <c r="I69" s="3">
        <v>0</v>
      </c>
      <c r="J69" s="3">
        <v>5.13030987072E-3</v>
      </c>
      <c r="K69" s="3">
        <v>0</v>
      </c>
      <c r="L69" s="3">
        <v>0</v>
      </c>
      <c r="M69" s="3">
        <v>4.5892902461699997E-2</v>
      </c>
      <c r="N69" s="3">
        <v>0</v>
      </c>
      <c r="O69" s="3">
        <v>3.1281770548199999E-3</v>
      </c>
      <c r="P69" s="3">
        <v>9.3845311644599992E-3</v>
      </c>
      <c r="Q69" s="3">
        <v>0</v>
      </c>
      <c r="R69" s="3">
        <v>0</v>
      </c>
      <c r="S69" s="3">
        <v>5.9223384285300003E-2</v>
      </c>
      <c r="T69" s="3">
        <v>0.13511553392799999</v>
      </c>
      <c r="U69" s="3">
        <v>2.8082675396399999E-3</v>
      </c>
      <c r="V69" s="3">
        <v>2.3375409069699999E-2</v>
      </c>
      <c r="W69" s="3">
        <v>2.5932133708600001E-2</v>
      </c>
      <c r="X69" s="3">
        <v>0</v>
      </c>
      <c r="Y69" s="3">
        <v>0</v>
      </c>
      <c r="Z69" s="3">
        <v>3.9347508859700002E-2</v>
      </c>
      <c r="AA69" s="3">
        <v>0</v>
      </c>
      <c r="AB69" s="3">
        <v>0</v>
      </c>
      <c r="AC69" s="3">
        <v>0</v>
      </c>
      <c r="AD69">
        <f t="shared" ref="AD69:AD101" si="1">(H69*10)/100</f>
        <v>0</v>
      </c>
      <c r="AE69">
        <v>0</v>
      </c>
      <c r="AF69">
        <v>4.6172788836480001E-4</v>
      </c>
      <c r="AG69">
        <v>0</v>
      </c>
      <c r="AH69">
        <v>0</v>
      </c>
      <c r="AI69">
        <v>4.1303612215529998E-3</v>
      </c>
      <c r="AJ69">
        <v>0</v>
      </c>
      <c r="AK69">
        <v>2.815359349338E-4</v>
      </c>
      <c r="AL69">
        <v>8.4460780480139993E-4</v>
      </c>
      <c r="AM69">
        <v>0</v>
      </c>
      <c r="AN69">
        <v>0</v>
      </c>
      <c r="AO69">
        <v>5.3301045856770004E-3</v>
      </c>
      <c r="AP69">
        <v>1.2160398053519999E-2</v>
      </c>
      <c r="AQ69">
        <v>2.5274407856759997E-4</v>
      </c>
      <c r="AR69">
        <v>2.103786816273E-3</v>
      </c>
      <c r="AS69">
        <v>2.3338920337740003E-3</v>
      </c>
      <c r="AT69">
        <v>0</v>
      </c>
      <c r="AU69">
        <v>0</v>
      </c>
      <c r="AV69">
        <v>3.5412757973730001E-3</v>
      </c>
    </row>
    <row r="70" spans="1:48" x14ac:dyDescent="0.35">
      <c r="A70" s="10"/>
      <c r="B70" s="2" t="s">
        <v>240</v>
      </c>
      <c r="C70" s="2" t="s">
        <v>238</v>
      </c>
      <c r="D70" s="2" t="s">
        <v>225</v>
      </c>
      <c r="E70" s="2" t="s">
        <v>212</v>
      </c>
      <c r="F70" s="2" t="s">
        <v>164</v>
      </c>
      <c r="G70" s="2" t="s">
        <v>95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.133468778594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>
        <f t="shared" si="1"/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1.2012190073460001E-2</v>
      </c>
      <c r="AT70">
        <v>0</v>
      </c>
      <c r="AU70">
        <v>0</v>
      </c>
      <c r="AV70">
        <v>0</v>
      </c>
    </row>
    <row r="71" spans="1:48" x14ac:dyDescent="0.35">
      <c r="A71" s="10"/>
      <c r="B71" s="2" t="s">
        <v>240</v>
      </c>
      <c r="C71" s="2" t="s">
        <v>238</v>
      </c>
      <c r="D71" s="2" t="s">
        <v>227</v>
      </c>
      <c r="E71" s="2" t="s">
        <v>210</v>
      </c>
      <c r="F71" s="2" t="s">
        <v>169</v>
      </c>
      <c r="G71" s="2" t="s">
        <v>96</v>
      </c>
      <c r="H71" s="3">
        <v>5.7145120420700003E-2</v>
      </c>
      <c r="I71" s="3">
        <v>1.69022337705E-2</v>
      </c>
      <c r="J71" s="3">
        <v>0</v>
      </c>
      <c r="K71" s="3">
        <v>0</v>
      </c>
      <c r="L71" s="3">
        <v>2.2421639398200001E-2</v>
      </c>
      <c r="M71" s="3">
        <v>0.13313439687799999</v>
      </c>
      <c r="N71" s="3">
        <v>0</v>
      </c>
      <c r="O71" s="3">
        <v>3.4971982673000002E-2</v>
      </c>
      <c r="P71" s="3">
        <v>0.104915948019</v>
      </c>
      <c r="Q71" s="3">
        <v>0</v>
      </c>
      <c r="R71" s="3">
        <v>0</v>
      </c>
      <c r="S71" s="3">
        <v>1.1101089294400001E-2</v>
      </c>
      <c r="T71" s="3">
        <v>3.3303267883199997E-2</v>
      </c>
      <c r="U71" s="3">
        <v>1.20354323127E-2</v>
      </c>
      <c r="V71" s="3">
        <v>0</v>
      </c>
      <c r="W71" s="3">
        <v>0</v>
      </c>
      <c r="X71" s="3">
        <v>2.3800250984500001E-2</v>
      </c>
      <c r="Y71" s="3">
        <v>0</v>
      </c>
      <c r="Z71" s="3">
        <v>6.2823355506299999E-3</v>
      </c>
      <c r="AA71" s="3">
        <v>2.7635327635300001E-2</v>
      </c>
      <c r="AB71" s="3">
        <v>0</v>
      </c>
      <c r="AC71" s="3">
        <v>5.5708480796999998E-3</v>
      </c>
      <c r="AD71">
        <f t="shared" si="1"/>
        <v>5.71451204207E-3</v>
      </c>
      <c r="AE71">
        <v>1.5212010393449999E-3</v>
      </c>
      <c r="AF71">
        <v>0</v>
      </c>
      <c r="AG71">
        <v>0</v>
      </c>
      <c r="AH71">
        <v>2.0179475458380002E-3</v>
      </c>
      <c r="AI71">
        <v>1.1982095719019998E-2</v>
      </c>
      <c r="AJ71">
        <v>0</v>
      </c>
      <c r="AK71">
        <v>3.1474784405700002E-3</v>
      </c>
      <c r="AL71">
        <v>9.4424353217100014E-3</v>
      </c>
      <c r="AM71">
        <v>0</v>
      </c>
      <c r="AN71">
        <v>0</v>
      </c>
      <c r="AO71">
        <v>9.9909803649600015E-4</v>
      </c>
      <c r="AP71">
        <v>2.9972941094879996E-3</v>
      </c>
      <c r="AQ71">
        <v>1.0831889081429999E-3</v>
      </c>
      <c r="AR71">
        <v>0</v>
      </c>
      <c r="AS71">
        <v>0</v>
      </c>
      <c r="AT71">
        <v>2.1420225886050002E-3</v>
      </c>
      <c r="AU71">
        <v>0</v>
      </c>
      <c r="AV71">
        <v>5.6541019955669996E-4</v>
      </c>
    </row>
    <row r="72" spans="1:48" x14ac:dyDescent="0.35">
      <c r="A72" s="10"/>
      <c r="B72" s="2" t="s">
        <v>240</v>
      </c>
      <c r="C72" s="2" t="s">
        <v>238</v>
      </c>
      <c r="D72" s="2" t="s">
        <v>225</v>
      </c>
      <c r="E72" s="2" t="s">
        <v>192</v>
      </c>
      <c r="F72" s="2" t="s">
        <v>141</v>
      </c>
      <c r="G72" s="2" t="s">
        <v>97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7.30226146567E-2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.13099589222800001</v>
      </c>
      <c r="X72" s="3">
        <v>0</v>
      </c>
      <c r="Y72" s="3">
        <v>0</v>
      </c>
      <c r="Z72" s="3">
        <v>0</v>
      </c>
      <c r="AA72" s="3">
        <v>4.9871023215800003E-2</v>
      </c>
      <c r="AB72" s="3">
        <v>0</v>
      </c>
      <c r="AC72" s="3">
        <v>0</v>
      </c>
      <c r="AD72">
        <f t="shared" si="1"/>
        <v>0</v>
      </c>
      <c r="AE72">
        <v>0</v>
      </c>
      <c r="AF72">
        <v>0</v>
      </c>
      <c r="AG72">
        <v>0</v>
      </c>
      <c r="AH72">
        <v>0</v>
      </c>
      <c r="AI72">
        <v>6.5720353191030005E-3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1.178963030052E-2</v>
      </c>
      <c r="AT72">
        <v>0</v>
      </c>
      <c r="AU72">
        <v>0</v>
      </c>
      <c r="AV72">
        <v>0</v>
      </c>
    </row>
    <row r="73" spans="1:48" x14ac:dyDescent="0.35">
      <c r="A73" s="10"/>
      <c r="B73" s="2" t="s">
        <v>240</v>
      </c>
      <c r="C73" s="2" t="s">
        <v>238</v>
      </c>
      <c r="D73" s="2" t="s">
        <v>227</v>
      </c>
      <c r="E73" s="2" t="s">
        <v>196</v>
      </c>
      <c r="F73" s="2" t="s">
        <v>170</v>
      </c>
      <c r="G73" s="2" t="s">
        <v>98</v>
      </c>
      <c r="H73" s="3">
        <v>0</v>
      </c>
      <c r="I73" s="3">
        <v>1.9097723717000002E-2</v>
      </c>
      <c r="J73" s="3">
        <v>4.0548970679999997E-3</v>
      </c>
      <c r="K73" s="3">
        <v>0.125527123352</v>
      </c>
      <c r="L73" s="3">
        <v>5.2625423927000004E-3</v>
      </c>
      <c r="M73" s="3">
        <v>2.8176717989899999E-2</v>
      </c>
      <c r="N73" s="3">
        <v>1.00474507496E-2</v>
      </c>
      <c r="O73" s="3">
        <v>0</v>
      </c>
      <c r="P73" s="3">
        <v>0</v>
      </c>
      <c r="Q73" s="3">
        <v>1.54591363496E-3</v>
      </c>
      <c r="R73" s="3">
        <v>4.6377409048699997E-3</v>
      </c>
      <c r="S73" s="3">
        <v>3.42922697336E-2</v>
      </c>
      <c r="T73" s="3">
        <v>7.2903408311599999E-2</v>
      </c>
      <c r="U73" s="3">
        <v>2.73352878064E-3</v>
      </c>
      <c r="V73" s="3">
        <v>1.37578616352E-2</v>
      </c>
      <c r="W73" s="3">
        <v>6.8190428084399998E-3</v>
      </c>
      <c r="X73" s="3">
        <v>0</v>
      </c>
      <c r="Y73" s="3">
        <v>1.0266161393E-2</v>
      </c>
      <c r="Z73" s="3">
        <v>4.5200342086000003E-2</v>
      </c>
      <c r="AA73" s="3">
        <v>0</v>
      </c>
      <c r="AB73" s="3">
        <v>0</v>
      </c>
      <c r="AC73" s="3">
        <v>6.7810919037700002E-3</v>
      </c>
      <c r="AD73">
        <f t="shared" si="1"/>
        <v>0</v>
      </c>
      <c r="AE73">
        <v>1.7187951345300002E-3</v>
      </c>
      <c r="AF73">
        <v>3.6494073611999993E-4</v>
      </c>
      <c r="AG73">
        <v>1.1297441101680001E-2</v>
      </c>
      <c r="AH73">
        <v>4.7362881534300001E-4</v>
      </c>
      <c r="AI73">
        <v>2.5359046190910001E-3</v>
      </c>
      <c r="AJ73">
        <v>9.0427056746400004E-4</v>
      </c>
      <c r="AK73">
        <v>0</v>
      </c>
      <c r="AL73">
        <v>0</v>
      </c>
      <c r="AM73">
        <v>1.3913222714640001E-4</v>
      </c>
      <c r="AN73">
        <v>4.1739668143829999E-4</v>
      </c>
      <c r="AO73">
        <v>3.0863042760239999E-3</v>
      </c>
      <c r="AP73">
        <v>6.5613067480440003E-3</v>
      </c>
      <c r="AQ73">
        <v>2.4601759025759997E-4</v>
      </c>
      <c r="AR73">
        <v>1.238207547168E-3</v>
      </c>
      <c r="AS73">
        <v>6.1371385275960002E-4</v>
      </c>
      <c r="AT73">
        <v>0</v>
      </c>
      <c r="AU73">
        <v>9.2395452537000005E-4</v>
      </c>
      <c r="AV73">
        <v>4.0680307877400002E-3</v>
      </c>
    </row>
    <row r="74" spans="1:48" x14ac:dyDescent="0.35">
      <c r="A74" s="10"/>
      <c r="B74" s="2" t="s">
        <v>240</v>
      </c>
      <c r="C74" s="2" t="s">
        <v>238</v>
      </c>
      <c r="D74" s="2" t="s">
        <v>227</v>
      </c>
      <c r="E74" s="2" t="s">
        <v>196</v>
      </c>
      <c r="F74" s="2" t="s">
        <v>171</v>
      </c>
      <c r="G74" s="2" t="s">
        <v>99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9.2020897648999993E-3</v>
      </c>
      <c r="W74" s="3">
        <v>0</v>
      </c>
      <c r="X74" s="3">
        <v>0</v>
      </c>
      <c r="Y74" s="3">
        <v>0</v>
      </c>
      <c r="Z74" s="3">
        <v>0.12489271656500001</v>
      </c>
      <c r="AA74" s="3">
        <v>0</v>
      </c>
      <c r="AB74" s="3">
        <v>0</v>
      </c>
      <c r="AC74" s="3">
        <v>0</v>
      </c>
      <c r="AD74">
        <f t="shared" si="1"/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8.2818807884099991E-4</v>
      </c>
      <c r="AS74">
        <v>0</v>
      </c>
      <c r="AT74">
        <v>0</v>
      </c>
      <c r="AU74">
        <v>0</v>
      </c>
      <c r="AV74">
        <v>1.1240344490850001E-2</v>
      </c>
    </row>
    <row r="75" spans="1:48" x14ac:dyDescent="0.35">
      <c r="A75" s="10"/>
      <c r="B75" s="2" t="s">
        <v>240</v>
      </c>
      <c r="C75" s="2" t="s">
        <v>238</v>
      </c>
      <c r="D75" s="2" t="s">
        <v>225</v>
      </c>
      <c r="E75" s="2" t="s">
        <v>192</v>
      </c>
      <c r="F75" s="2" t="s">
        <v>141</v>
      </c>
      <c r="G75" s="2" t="s">
        <v>100</v>
      </c>
      <c r="H75" s="3">
        <v>0</v>
      </c>
      <c r="I75" s="3">
        <v>0</v>
      </c>
      <c r="J75" s="3">
        <v>1.5687258808400001E-3</v>
      </c>
      <c r="K75" s="3">
        <v>0</v>
      </c>
      <c r="L75" s="3">
        <v>3.5916021810800003E-2</v>
      </c>
      <c r="M75" s="3">
        <v>3.3206043499900001E-3</v>
      </c>
      <c r="N75" s="3">
        <v>0</v>
      </c>
      <c r="O75" s="3">
        <v>0</v>
      </c>
      <c r="P75" s="3">
        <v>0</v>
      </c>
      <c r="Q75" s="3">
        <v>1.5752000504100001E-3</v>
      </c>
      <c r="R75" s="3">
        <v>4.72560015122E-3</v>
      </c>
      <c r="S75" s="3">
        <v>0</v>
      </c>
      <c r="T75" s="3">
        <v>0</v>
      </c>
      <c r="U75" s="3">
        <v>0</v>
      </c>
      <c r="V75" s="3">
        <v>0</v>
      </c>
      <c r="W75" s="3">
        <v>3.1223884874200001E-2</v>
      </c>
      <c r="X75" s="3">
        <v>0</v>
      </c>
      <c r="Y75" s="3">
        <v>0</v>
      </c>
      <c r="Z75" s="3">
        <v>0</v>
      </c>
      <c r="AA75" s="3">
        <v>0</v>
      </c>
      <c r="AB75" s="3">
        <v>0.120001177633</v>
      </c>
      <c r="AC75" s="3">
        <v>0</v>
      </c>
      <c r="AD75">
        <f t="shared" si="1"/>
        <v>0</v>
      </c>
      <c r="AE75">
        <v>0</v>
      </c>
      <c r="AF75">
        <v>1.411853292756E-4</v>
      </c>
      <c r="AG75">
        <v>0</v>
      </c>
      <c r="AH75">
        <v>3.2324419629720003E-3</v>
      </c>
      <c r="AI75">
        <v>2.9885439149909999E-4</v>
      </c>
      <c r="AJ75">
        <v>0</v>
      </c>
      <c r="AK75">
        <v>0</v>
      </c>
      <c r="AL75">
        <v>0</v>
      </c>
      <c r="AM75">
        <v>1.4176800453690001E-4</v>
      </c>
      <c r="AN75">
        <v>4.2530401360979997E-4</v>
      </c>
      <c r="AO75">
        <v>0</v>
      </c>
      <c r="AP75">
        <v>0</v>
      </c>
      <c r="AQ75">
        <v>0</v>
      </c>
      <c r="AR75">
        <v>0</v>
      </c>
      <c r="AS75">
        <v>2.8101496386779999E-3</v>
      </c>
      <c r="AT75">
        <v>0</v>
      </c>
      <c r="AU75">
        <v>0</v>
      </c>
      <c r="AV75">
        <v>0</v>
      </c>
    </row>
    <row r="76" spans="1:48" x14ac:dyDescent="0.35">
      <c r="A76" s="10"/>
      <c r="B76" s="2" t="s">
        <v>240</v>
      </c>
      <c r="C76" s="2" t="s">
        <v>239</v>
      </c>
      <c r="D76" s="2" t="s">
        <v>226</v>
      </c>
      <c r="E76" s="2" t="s">
        <v>197</v>
      </c>
      <c r="F76" s="2" t="s">
        <v>159</v>
      </c>
      <c r="G76" s="2" t="s">
        <v>101</v>
      </c>
      <c r="H76" s="3">
        <v>0</v>
      </c>
      <c r="I76" s="3">
        <v>0</v>
      </c>
      <c r="J76" s="3">
        <v>7.2161390518599997E-3</v>
      </c>
      <c r="K76" s="3">
        <v>0</v>
      </c>
      <c r="L76" s="3">
        <v>0</v>
      </c>
      <c r="M76" s="3">
        <v>1.6600996877E-2</v>
      </c>
      <c r="N76" s="3">
        <v>0</v>
      </c>
      <c r="O76" s="3">
        <v>1.55403814457E-2</v>
      </c>
      <c r="P76" s="3">
        <v>4.66211443372E-2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.11915210078500001</v>
      </c>
      <c r="X76" s="3">
        <v>0</v>
      </c>
      <c r="Y76" s="3">
        <v>0</v>
      </c>
      <c r="Z76" s="3">
        <v>0</v>
      </c>
      <c r="AA76" s="3">
        <v>0</v>
      </c>
      <c r="AB76" s="3">
        <v>1.43182902901E-2</v>
      </c>
      <c r="AC76" s="3">
        <v>7.1037959917799997E-3</v>
      </c>
      <c r="AD76">
        <f t="shared" si="1"/>
        <v>0</v>
      </c>
      <c r="AE76">
        <v>0</v>
      </c>
      <c r="AF76">
        <v>6.4945251466740008E-4</v>
      </c>
      <c r="AG76">
        <v>0</v>
      </c>
      <c r="AH76">
        <v>0</v>
      </c>
      <c r="AI76">
        <v>1.49408971893E-3</v>
      </c>
      <c r="AJ76">
        <v>0</v>
      </c>
      <c r="AK76">
        <v>1.398634330113E-3</v>
      </c>
      <c r="AL76">
        <v>4.1959029903480003E-3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1.072368907065E-2</v>
      </c>
      <c r="AT76">
        <v>0</v>
      </c>
      <c r="AU76">
        <v>0</v>
      </c>
      <c r="AV76">
        <v>0</v>
      </c>
    </row>
    <row r="77" spans="1:48" x14ac:dyDescent="0.35">
      <c r="A77" s="10"/>
      <c r="B77" s="2" t="s">
        <v>240</v>
      </c>
      <c r="C77" s="2" t="s">
        <v>238</v>
      </c>
      <c r="D77" s="2" t="s">
        <v>227</v>
      </c>
      <c r="E77" s="2" t="s">
        <v>196</v>
      </c>
      <c r="F77" s="2" t="s">
        <v>172</v>
      </c>
      <c r="G77" s="2" t="s">
        <v>102</v>
      </c>
      <c r="H77" s="3">
        <v>1.94605358436E-2</v>
      </c>
      <c r="I77" s="3">
        <v>0</v>
      </c>
      <c r="J77" s="3">
        <v>0</v>
      </c>
      <c r="K77" s="3">
        <v>0</v>
      </c>
      <c r="L77" s="3">
        <v>0.118522871976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1.6030265140600001E-3</v>
      </c>
      <c r="Y77" s="3">
        <v>0</v>
      </c>
      <c r="Z77" s="3">
        <v>0</v>
      </c>
      <c r="AA77" s="3">
        <v>0</v>
      </c>
      <c r="AB77" s="3">
        <v>6.0997587822699999E-3</v>
      </c>
      <c r="AC77" s="3">
        <v>0</v>
      </c>
      <c r="AD77">
        <f t="shared" si="1"/>
        <v>1.9460535843599999E-3</v>
      </c>
      <c r="AE77">
        <v>0</v>
      </c>
      <c r="AF77">
        <v>0</v>
      </c>
      <c r="AG77">
        <v>0</v>
      </c>
      <c r="AH77">
        <v>1.0667058477840002E-2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1.4427238626540001E-4</v>
      </c>
      <c r="AU77">
        <v>0</v>
      </c>
      <c r="AV77">
        <v>0</v>
      </c>
    </row>
    <row r="78" spans="1:48" x14ac:dyDescent="0.35">
      <c r="A78" s="10"/>
      <c r="B78" s="2" t="s">
        <v>240</v>
      </c>
      <c r="C78" s="2" t="s">
        <v>239</v>
      </c>
      <c r="D78" s="2" t="s">
        <v>232</v>
      </c>
      <c r="E78" s="2" t="s">
        <v>213</v>
      </c>
      <c r="F78" s="2" t="s">
        <v>173</v>
      </c>
      <c r="G78" s="2" t="s">
        <v>103</v>
      </c>
      <c r="H78" s="3">
        <v>5.1940452706799999E-2</v>
      </c>
      <c r="I78" s="3">
        <v>5.9227742534600003E-2</v>
      </c>
      <c r="J78" s="3">
        <v>0.11309789484799999</v>
      </c>
      <c r="K78" s="3">
        <v>0</v>
      </c>
      <c r="L78" s="3">
        <v>4.1669031129500003E-2</v>
      </c>
      <c r="M78" s="3">
        <v>5.2392026488899998E-2</v>
      </c>
      <c r="N78" s="3">
        <v>0</v>
      </c>
      <c r="O78" s="3">
        <v>8.4276561277999998E-2</v>
      </c>
      <c r="P78" s="3">
        <v>7.1224532996699993E-2</v>
      </c>
      <c r="Q78" s="3">
        <v>3.4825901246199997E-2</v>
      </c>
      <c r="R78" s="3">
        <v>4.1767680685499999E-2</v>
      </c>
      <c r="S78" s="3">
        <v>0</v>
      </c>
      <c r="T78" s="3">
        <v>0</v>
      </c>
      <c r="U78" s="3">
        <v>0.10858140040100001</v>
      </c>
      <c r="V78" s="3">
        <v>9.8849100964600006E-2</v>
      </c>
      <c r="W78" s="3">
        <v>0</v>
      </c>
      <c r="X78" s="3">
        <v>4.5161354819700003E-2</v>
      </c>
      <c r="Y78" s="3">
        <v>1.7058085363700001E-2</v>
      </c>
      <c r="Z78" s="3">
        <v>0</v>
      </c>
      <c r="AA78" s="3">
        <v>8.0735700077299993E-2</v>
      </c>
      <c r="AB78" s="3">
        <v>0.110114995999</v>
      </c>
      <c r="AC78" s="3">
        <v>8.4243356447600004E-3</v>
      </c>
      <c r="AD78">
        <f t="shared" si="1"/>
        <v>5.1940452706799997E-3</v>
      </c>
      <c r="AE78">
        <v>5.3304968281139998E-3</v>
      </c>
      <c r="AF78">
        <v>1.0178810536320001E-2</v>
      </c>
      <c r="AG78">
        <v>0</v>
      </c>
      <c r="AH78">
        <v>3.7502128016550004E-3</v>
      </c>
      <c r="AI78">
        <v>4.7152823840009997E-3</v>
      </c>
      <c r="AJ78">
        <v>0</v>
      </c>
      <c r="AK78">
        <v>7.5848905150199993E-3</v>
      </c>
      <c r="AL78">
        <v>6.4102079697029987E-3</v>
      </c>
      <c r="AM78">
        <v>3.1343311121579997E-3</v>
      </c>
      <c r="AN78">
        <v>3.7590912616949999E-3</v>
      </c>
      <c r="AO78">
        <v>0</v>
      </c>
      <c r="AP78">
        <v>0</v>
      </c>
      <c r="AQ78">
        <v>9.7723260360900004E-3</v>
      </c>
      <c r="AR78">
        <v>8.8964190868139996E-3</v>
      </c>
      <c r="AS78">
        <v>0</v>
      </c>
      <c r="AT78">
        <v>4.0645219337730005E-3</v>
      </c>
      <c r="AU78">
        <v>1.5352276827330002E-3</v>
      </c>
      <c r="AV78">
        <v>0</v>
      </c>
    </row>
    <row r="79" spans="1:48" x14ac:dyDescent="0.35">
      <c r="A79" s="10"/>
      <c r="B79" s="2" t="s">
        <v>240</v>
      </c>
      <c r="C79" s="2" t="s">
        <v>238</v>
      </c>
      <c r="D79" s="2" t="s">
        <v>229</v>
      </c>
      <c r="E79" s="2" t="s">
        <v>209</v>
      </c>
      <c r="F79" s="2" t="s">
        <v>160</v>
      </c>
      <c r="G79" s="2" t="s">
        <v>104</v>
      </c>
      <c r="H79" s="3">
        <v>3.2599077911799998E-3</v>
      </c>
      <c r="I79" s="3">
        <v>0</v>
      </c>
      <c r="J79" s="3">
        <v>1.03610837694E-3</v>
      </c>
      <c r="K79" s="3">
        <v>4.3733242543100001E-2</v>
      </c>
      <c r="L79" s="3">
        <v>0</v>
      </c>
      <c r="M79" s="3">
        <v>2.4899441338000001E-2</v>
      </c>
      <c r="N79" s="3">
        <v>2.8970578796199999E-2</v>
      </c>
      <c r="O79" s="3">
        <v>3.67971175591E-2</v>
      </c>
      <c r="P79" s="3">
        <v>0.110391352677</v>
      </c>
      <c r="Q79" s="3">
        <v>6.58103753461E-3</v>
      </c>
      <c r="R79" s="3">
        <v>1.97431126038E-2</v>
      </c>
      <c r="S79" s="3">
        <v>4.5113130329899997E-2</v>
      </c>
      <c r="T79" s="3">
        <v>7.9510190604100001E-2</v>
      </c>
      <c r="U79" s="3">
        <v>0</v>
      </c>
      <c r="V79" s="3">
        <v>1.2764189028699999E-2</v>
      </c>
      <c r="W79" s="3">
        <v>3.9887474791700003E-2</v>
      </c>
      <c r="X79" s="3">
        <v>0</v>
      </c>
      <c r="Y79" s="3">
        <v>0</v>
      </c>
      <c r="Z79" s="3">
        <v>7.0339568201399999E-2</v>
      </c>
      <c r="AA79" s="3">
        <v>0</v>
      </c>
      <c r="AB79" s="3">
        <v>0</v>
      </c>
      <c r="AC79" s="3">
        <v>2.2951380855300001E-2</v>
      </c>
      <c r="AD79">
        <f t="shared" si="1"/>
        <v>3.25990779118E-4</v>
      </c>
      <c r="AE79">
        <v>0</v>
      </c>
      <c r="AF79">
        <v>9.3249753924600011E-5</v>
      </c>
      <c r="AG79">
        <v>3.935991828879E-3</v>
      </c>
      <c r="AH79">
        <v>0</v>
      </c>
      <c r="AI79">
        <v>2.24094972042E-3</v>
      </c>
      <c r="AJ79">
        <v>2.607352091658E-3</v>
      </c>
      <c r="AK79">
        <v>3.311740580319E-3</v>
      </c>
      <c r="AL79">
        <v>9.9352217409299989E-3</v>
      </c>
      <c r="AM79">
        <v>5.9229337811489999E-4</v>
      </c>
      <c r="AN79">
        <v>1.776880134342E-3</v>
      </c>
      <c r="AO79">
        <v>4.0601817296909998E-3</v>
      </c>
      <c r="AP79">
        <v>7.1559171543690006E-3</v>
      </c>
      <c r="AQ79">
        <v>0</v>
      </c>
      <c r="AR79">
        <v>1.1487770125829999E-3</v>
      </c>
      <c r="AS79">
        <v>3.5898727312530005E-3</v>
      </c>
      <c r="AT79">
        <v>0</v>
      </c>
      <c r="AU79">
        <v>0</v>
      </c>
      <c r="AV79">
        <v>6.3305611381259995E-3</v>
      </c>
    </row>
    <row r="80" spans="1:48" x14ac:dyDescent="0.35">
      <c r="A80" s="10"/>
      <c r="B80" s="2" t="s">
        <v>240</v>
      </c>
      <c r="C80" s="2" t="s">
        <v>238</v>
      </c>
      <c r="D80" s="2" t="s">
        <v>227</v>
      </c>
      <c r="E80" s="2" t="s">
        <v>196</v>
      </c>
      <c r="F80" s="2" t="s">
        <v>157</v>
      </c>
      <c r="G80" s="2" t="s">
        <v>105</v>
      </c>
      <c r="H80" s="3">
        <v>0</v>
      </c>
      <c r="I80" s="3">
        <v>7.7594568380200003E-3</v>
      </c>
      <c r="J80" s="3">
        <v>0</v>
      </c>
      <c r="K80" s="3">
        <v>2.3568446307800001E-2</v>
      </c>
      <c r="L80" s="3">
        <v>2.5970653161899999E-3</v>
      </c>
      <c r="M80" s="3">
        <v>5.5570843924000003E-2</v>
      </c>
      <c r="N80" s="3">
        <v>0</v>
      </c>
      <c r="O80" s="3">
        <v>0</v>
      </c>
      <c r="P80" s="3">
        <v>0</v>
      </c>
      <c r="Q80" s="3">
        <v>2.5203200806500001E-3</v>
      </c>
      <c r="R80" s="3">
        <v>7.5609602419500002E-3</v>
      </c>
      <c r="S80" s="3">
        <v>4.1887470393200003E-2</v>
      </c>
      <c r="T80" s="3">
        <v>0.100846530292</v>
      </c>
      <c r="U80" s="3">
        <v>3.91401216355E-2</v>
      </c>
      <c r="V80" s="3">
        <v>6.7752764004800001E-3</v>
      </c>
      <c r="W80" s="3">
        <v>1.37294937689E-2</v>
      </c>
      <c r="X80" s="3">
        <v>4.1678689365499998E-3</v>
      </c>
      <c r="Y80" s="3">
        <v>3.4134207169000002E-3</v>
      </c>
      <c r="Z80" s="3">
        <v>6.2150403977600001E-3</v>
      </c>
      <c r="AA80" s="3">
        <v>0</v>
      </c>
      <c r="AB80" s="3">
        <v>1.1581733951E-2</v>
      </c>
      <c r="AC80" s="3">
        <v>3.8743421689900002E-3</v>
      </c>
      <c r="AD80">
        <f t="shared" si="1"/>
        <v>0</v>
      </c>
      <c r="AE80">
        <v>6.9835111542179999E-4</v>
      </c>
      <c r="AF80">
        <v>0</v>
      </c>
      <c r="AG80">
        <v>2.1211601677020003E-3</v>
      </c>
      <c r="AH80">
        <v>2.337358784571E-4</v>
      </c>
      <c r="AI80">
        <v>5.0013759531600003E-3</v>
      </c>
      <c r="AJ80">
        <v>0</v>
      </c>
      <c r="AK80">
        <v>0</v>
      </c>
      <c r="AL80">
        <v>0</v>
      </c>
      <c r="AM80">
        <v>2.268288072585E-4</v>
      </c>
      <c r="AN80">
        <v>6.8048642177549995E-4</v>
      </c>
      <c r="AO80">
        <v>3.7698723353880004E-3</v>
      </c>
      <c r="AP80">
        <v>9.0761877262799991E-3</v>
      </c>
      <c r="AQ80">
        <v>3.5226109471950002E-3</v>
      </c>
      <c r="AR80">
        <v>6.097748760432E-4</v>
      </c>
      <c r="AS80">
        <v>1.2356544392009999E-3</v>
      </c>
      <c r="AT80">
        <v>3.751082042895E-4</v>
      </c>
      <c r="AU80">
        <v>3.0720786452100002E-4</v>
      </c>
      <c r="AV80">
        <v>5.5935363579839999E-4</v>
      </c>
    </row>
    <row r="81" spans="1:48" x14ac:dyDescent="0.35">
      <c r="A81" s="10"/>
      <c r="B81" s="2" t="s">
        <v>240</v>
      </c>
      <c r="C81" s="2" t="s">
        <v>238</v>
      </c>
      <c r="D81" s="2" t="s">
        <v>229</v>
      </c>
      <c r="E81" s="2" t="s">
        <v>209</v>
      </c>
      <c r="F81" s="2" t="s">
        <v>160</v>
      </c>
      <c r="G81" s="2" t="s">
        <v>106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1.660302175E-3</v>
      </c>
      <c r="N81" s="3">
        <v>1.84592665518E-3</v>
      </c>
      <c r="O81" s="3">
        <v>4.4847071486200001E-3</v>
      </c>
      <c r="P81" s="3">
        <v>1.34541214459E-2</v>
      </c>
      <c r="Q81" s="3">
        <v>2.5456550254099999E-2</v>
      </c>
      <c r="R81" s="3">
        <v>7.0721132024400002E-2</v>
      </c>
      <c r="S81" s="3">
        <v>1.39107854957E-3</v>
      </c>
      <c r="T81" s="3">
        <v>4.1732356487099997E-3</v>
      </c>
      <c r="U81" s="3">
        <v>0</v>
      </c>
      <c r="V81" s="3">
        <v>0</v>
      </c>
      <c r="W81" s="3">
        <v>0</v>
      </c>
      <c r="X81" s="3">
        <v>8.9776661262100002E-2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>
        <f t="shared" si="1"/>
        <v>0</v>
      </c>
      <c r="AE81">
        <v>0</v>
      </c>
      <c r="AF81">
        <v>0</v>
      </c>
      <c r="AG81">
        <v>0</v>
      </c>
      <c r="AH81">
        <v>0</v>
      </c>
      <c r="AI81">
        <v>1.4942719574999999E-4</v>
      </c>
      <c r="AJ81">
        <v>1.6613339896619998E-4</v>
      </c>
      <c r="AK81">
        <v>4.0362364337580004E-4</v>
      </c>
      <c r="AL81">
        <v>1.210870930131E-3</v>
      </c>
      <c r="AM81">
        <v>2.2910895228689999E-3</v>
      </c>
      <c r="AN81">
        <v>6.3649018821960003E-3</v>
      </c>
      <c r="AO81">
        <v>1.2519706946129998E-4</v>
      </c>
      <c r="AP81">
        <v>3.7559120838389997E-4</v>
      </c>
      <c r="AQ81">
        <v>0</v>
      </c>
      <c r="AR81">
        <v>0</v>
      </c>
      <c r="AS81">
        <v>0</v>
      </c>
      <c r="AT81">
        <v>8.079899513589001E-3</v>
      </c>
      <c r="AU81">
        <v>0</v>
      </c>
      <c r="AV81">
        <v>0</v>
      </c>
    </row>
    <row r="82" spans="1:48" x14ac:dyDescent="0.35">
      <c r="A82" s="10"/>
      <c r="B82" s="2" t="s">
        <v>240</v>
      </c>
      <c r="C82" s="2" t="s">
        <v>239</v>
      </c>
      <c r="D82" s="2" t="s">
        <v>226</v>
      </c>
      <c r="E82" s="2" t="s">
        <v>214</v>
      </c>
      <c r="F82" s="2" t="s">
        <v>174</v>
      </c>
      <c r="G82" s="2" t="s">
        <v>107</v>
      </c>
      <c r="H82" s="3">
        <v>0</v>
      </c>
      <c r="I82" s="3">
        <v>2.0508722982400002E-2</v>
      </c>
      <c r="J82" s="3">
        <v>0</v>
      </c>
      <c r="K82" s="3">
        <v>5.5457749563499997E-2</v>
      </c>
      <c r="L82" s="3">
        <v>2.5257627803600001E-3</v>
      </c>
      <c r="M82" s="3">
        <v>0</v>
      </c>
      <c r="N82" s="3">
        <v>5.0506393046100004E-3</v>
      </c>
      <c r="O82" s="3">
        <v>6.7270607229299997E-3</v>
      </c>
      <c r="P82" s="3">
        <v>2.0181182168800001E-2</v>
      </c>
      <c r="Q82" s="3">
        <v>5.6810112199999997E-3</v>
      </c>
      <c r="R82" s="3">
        <v>1.7043033660000002E-2</v>
      </c>
      <c r="S82" s="3">
        <v>2.8901734104000001E-2</v>
      </c>
      <c r="T82" s="3">
        <v>8.6705202312099994E-2</v>
      </c>
      <c r="U82" s="3">
        <v>0</v>
      </c>
      <c r="V82" s="3">
        <v>3.9638496908200004E-3</v>
      </c>
      <c r="W82" s="3">
        <v>8.1263569271899996E-2</v>
      </c>
      <c r="X82" s="3">
        <v>0</v>
      </c>
      <c r="Y82" s="3">
        <v>0</v>
      </c>
      <c r="Z82" s="3">
        <v>0</v>
      </c>
      <c r="AA82" s="3">
        <v>1.96044711952E-2</v>
      </c>
      <c r="AB82" s="3">
        <v>1.41843971631E-2</v>
      </c>
      <c r="AC82" s="3">
        <v>0</v>
      </c>
      <c r="AD82">
        <f t="shared" si="1"/>
        <v>0</v>
      </c>
      <c r="AE82">
        <v>1.8457850684160003E-3</v>
      </c>
      <c r="AF82">
        <v>0</v>
      </c>
      <c r="AG82">
        <v>4.9911974607150002E-3</v>
      </c>
      <c r="AH82">
        <v>2.273186502324E-4</v>
      </c>
      <c r="AI82">
        <v>0</v>
      </c>
      <c r="AJ82">
        <v>4.5455753741490004E-4</v>
      </c>
      <c r="AK82">
        <v>6.0543546506369999E-4</v>
      </c>
      <c r="AL82">
        <v>1.816306395192E-3</v>
      </c>
      <c r="AM82">
        <v>5.1129100979999998E-4</v>
      </c>
      <c r="AN82">
        <v>1.5338730294000003E-3</v>
      </c>
      <c r="AO82">
        <v>2.6011560693599998E-3</v>
      </c>
      <c r="AP82">
        <v>7.8034682080889992E-3</v>
      </c>
      <c r="AQ82">
        <v>0</v>
      </c>
      <c r="AR82">
        <v>3.5674647217380008E-4</v>
      </c>
      <c r="AS82">
        <v>7.3137212344710004E-3</v>
      </c>
      <c r="AT82">
        <v>0</v>
      </c>
      <c r="AU82">
        <v>0</v>
      </c>
      <c r="AV82">
        <v>0</v>
      </c>
    </row>
    <row r="83" spans="1:48" x14ac:dyDescent="0.35">
      <c r="A83" s="10"/>
      <c r="B83" s="2" t="s">
        <v>240</v>
      </c>
      <c r="C83" s="2" t="s">
        <v>238</v>
      </c>
      <c r="D83" s="2" t="s">
        <v>227</v>
      </c>
      <c r="E83" s="2" t="s">
        <v>196</v>
      </c>
      <c r="F83" s="2" t="s">
        <v>175</v>
      </c>
      <c r="G83" s="2" t="s">
        <v>108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1.4902574419699999E-3</v>
      </c>
      <c r="N83" s="3">
        <v>8.6680982559100006E-2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2.9867431272900002E-3</v>
      </c>
      <c r="Z83" s="3">
        <v>0</v>
      </c>
      <c r="AA83" s="3">
        <v>0</v>
      </c>
      <c r="AB83" s="3">
        <v>0</v>
      </c>
      <c r="AC83" s="3">
        <v>0</v>
      </c>
      <c r="AD83">
        <f t="shared" si="1"/>
        <v>0</v>
      </c>
      <c r="AE83">
        <v>0</v>
      </c>
      <c r="AF83">
        <v>0</v>
      </c>
      <c r="AG83">
        <v>0</v>
      </c>
      <c r="AH83">
        <v>0</v>
      </c>
      <c r="AI83">
        <v>1.3412316977730001E-4</v>
      </c>
      <c r="AJ83">
        <v>7.801288430319E-3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2.6880688145610002E-4</v>
      </c>
      <c r="AV83">
        <v>0</v>
      </c>
    </row>
    <row r="84" spans="1:48" x14ac:dyDescent="0.35">
      <c r="A84" s="10"/>
      <c r="B84" s="2" t="s">
        <v>240</v>
      </c>
      <c r="C84" s="2" t="s">
        <v>239</v>
      </c>
      <c r="D84" s="2" t="s">
        <v>232</v>
      </c>
      <c r="E84" s="2" t="s">
        <v>215</v>
      </c>
      <c r="F84" s="2" t="s">
        <v>176</v>
      </c>
      <c r="G84" s="2" t="s">
        <v>109</v>
      </c>
      <c r="H84" s="3">
        <v>1.0152298030400001E-2</v>
      </c>
      <c r="I84" s="3">
        <v>1.9502383581699999E-2</v>
      </c>
      <c r="J84" s="3">
        <v>2.3823044863099999E-2</v>
      </c>
      <c r="K84" s="3">
        <v>1.98909973346E-3</v>
      </c>
      <c r="L84" s="3">
        <v>1.05426574147E-2</v>
      </c>
      <c r="M84" s="3">
        <v>1.33813445884E-2</v>
      </c>
      <c r="N84" s="3">
        <v>2.8527098302400002E-2</v>
      </c>
      <c r="O84" s="3">
        <v>1.5687338515299999E-2</v>
      </c>
      <c r="P84" s="3">
        <v>2.87266031278E-2</v>
      </c>
      <c r="Q84" s="3">
        <v>1.1346616439000001E-3</v>
      </c>
      <c r="R84" s="3">
        <v>3.40398493169E-3</v>
      </c>
      <c r="S84" s="3">
        <v>2.9308379433099999E-2</v>
      </c>
      <c r="T84" s="3">
        <v>8.1704727062599999E-2</v>
      </c>
      <c r="U84" s="3">
        <v>2.39809294982E-2</v>
      </c>
      <c r="V84" s="3">
        <v>1.5608935670000001E-2</v>
      </c>
      <c r="W84" s="3">
        <v>5.2767592217899999E-2</v>
      </c>
      <c r="X84" s="3">
        <v>2.4179621792600001E-2</v>
      </c>
      <c r="Y84" s="3">
        <v>3.2977838891300001E-2</v>
      </c>
      <c r="Z84" s="3">
        <v>2.77949462696E-2</v>
      </c>
      <c r="AA84" s="3">
        <v>3.4188034188000001E-3</v>
      </c>
      <c r="AB84" s="3">
        <v>0</v>
      </c>
      <c r="AC84" s="3">
        <v>3.5692408499600002E-2</v>
      </c>
      <c r="AD84">
        <f t="shared" si="1"/>
        <v>1.01522980304E-3</v>
      </c>
      <c r="AE84">
        <v>1.755214522353E-3</v>
      </c>
      <c r="AF84">
        <v>2.1440740376789998E-3</v>
      </c>
      <c r="AG84">
        <v>1.7901897601139998E-4</v>
      </c>
      <c r="AH84">
        <v>9.4883916732300011E-4</v>
      </c>
      <c r="AI84">
        <v>1.2043210129559999E-3</v>
      </c>
      <c r="AJ84">
        <v>2.5674388472160005E-3</v>
      </c>
      <c r="AK84">
        <v>1.4118604663769998E-3</v>
      </c>
      <c r="AL84">
        <v>2.5853942815019996E-3</v>
      </c>
      <c r="AM84">
        <v>1.0211954795100001E-4</v>
      </c>
      <c r="AN84">
        <v>3.0635864385210001E-4</v>
      </c>
      <c r="AO84">
        <v>2.6377541489790001E-3</v>
      </c>
      <c r="AP84">
        <v>7.3534254356340005E-3</v>
      </c>
      <c r="AQ84">
        <v>2.1582836548379998E-3</v>
      </c>
      <c r="AR84">
        <v>1.4048042103E-3</v>
      </c>
      <c r="AS84">
        <v>4.7490832996110004E-3</v>
      </c>
      <c r="AT84">
        <v>2.1761659613340001E-3</v>
      </c>
      <c r="AU84">
        <v>2.9680055002170003E-3</v>
      </c>
      <c r="AV84">
        <v>2.5015451642640004E-3</v>
      </c>
    </row>
    <row r="85" spans="1:48" x14ac:dyDescent="0.35">
      <c r="A85" s="10"/>
      <c r="B85" s="2" t="s">
        <v>240</v>
      </c>
      <c r="C85" s="2" t="s">
        <v>239</v>
      </c>
      <c r="D85" s="2" t="s">
        <v>233</v>
      </c>
      <c r="E85" s="2" t="s">
        <v>216</v>
      </c>
      <c r="F85" s="2" t="s">
        <v>177</v>
      </c>
      <c r="G85" s="2" t="s">
        <v>110</v>
      </c>
      <c r="H85" s="3">
        <v>0</v>
      </c>
      <c r="I85" s="3">
        <v>8.2856906123100001E-4</v>
      </c>
      <c r="J85" s="3">
        <v>5.6946075345200003E-3</v>
      </c>
      <c r="K85" s="3">
        <v>9.5476787206099992E-3</v>
      </c>
      <c r="L85" s="3">
        <v>1.617562921E-2</v>
      </c>
      <c r="M85" s="3">
        <v>2.0096936437100001E-2</v>
      </c>
      <c r="N85" s="3">
        <v>6.7780132527300004E-3</v>
      </c>
      <c r="O85" s="3">
        <v>1.2336441476499999E-2</v>
      </c>
      <c r="P85" s="3">
        <v>2.8025500653599999E-2</v>
      </c>
      <c r="Q85" s="3">
        <v>3.4086067319999999E-3</v>
      </c>
      <c r="R85" s="3">
        <v>1.0225820195999999E-2</v>
      </c>
      <c r="S85" s="3">
        <v>3.0552714611600001E-2</v>
      </c>
      <c r="T85" s="3">
        <v>7.9284853383300005E-2</v>
      </c>
      <c r="U85" s="3">
        <v>9.2271647730899995E-3</v>
      </c>
      <c r="V85" s="3">
        <v>1.13096313164E-2</v>
      </c>
      <c r="W85" s="3">
        <v>2.2341125618800001E-2</v>
      </c>
      <c r="X85" s="3">
        <v>6.4121060562299997E-3</v>
      </c>
      <c r="Y85" s="3">
        <v>9.1168179359200005E-3</v>
      </c>
      <c r="Z85" s="3">
        <v>1.8472206746399999E-2</v>
      </c>
      <c r="AA85" s="3">
        <v>0</v>
      </c>
      <c r="AB85" s="3">
        <v>0</v>
      </c>
      <c r="AC85" s="3">
        <v>2.3836990053399999E-2</v>
      </c>
      <c r="AD85">
        <f t="shared" si="1"/>
        <v>0</v>
      </c>
      <c r="AE85">
        <v>7.4571215510790001E-5</v>
      </c>
      <c r="AF85">
        <v>5.1251467810680003E-4</v>
      </c>
      <c r="AG85">
        <v>8.5929108485489989E-4</v>
      </c>
      <c r="AH85">
        <v>1.4558066288999998E-3</v>
      </c>
      <c r="AI85">
        <v>1.8087242793390001E-3</v>
      </c>
      <c r="AJ85">
        <v>6.1002119274570002E-4</v>
      </c>
      <c r="AK85">
        <v>1.1102797328849999E-3</v>
      </c>
      <c r="AL85">
        <v>2.5222950588240003E-3</v>
      </c>
      <c r="AM85">
        <v>3.0677460587999998E-4</v>
      </c>
      <c r="AN85">
        <v>9.2032381763999999E-4</v>
      </c>
      <c r="AO85">
        <v>2.7497443150440006E-3</v>
      </c>
      <c r="AP85">
        <v>7.135636804497001E-3</v>
      </c>
      <c r="AQ85">
        <v>8.3044482957809996E-4</v>
      </c>
      <c r="AR85">
        <v>1.0178668184760002E-3</v>
      </c>
      <c r="AS85">
        <v>2.0107013056920001E-3</v>
      </c>
      <c r="AT85">
        <v>5.7708954506069995E-4</v>
      </c>
      <c r="AU85">
        <v>8.2051361423280008E-4</v>
      </c>
      <c r="AV85">
        <v>1.6624986071759997E-3</v>
      </c>
    </row>
    <row r="86" spans="1:48" x14ac:dyDescent="0.35">
      <c r="A86" s="10"/>
      <c r="B86" s="2" t="s">
        <v>240</v>
      </c>
      <c r="C86" s="2" t="s">
        <v>238</v>
      </c>
      <c r="D86" s="2" t="s">
        <v>227</v>
      </c>
      <c r="E86" s="2" t="s">
        <v>196</v>
      </c>
      <c r="F86" s="2" t="s">
        <v>172</v>
      </c>
      <c r="G86" s="2" t="s">
        <v>111</v>
      </c>
      <c r="H86" s="3">
        <v>1.4144517507499999E-2</v>
      </c>
      <c r="I86" s="3">
        <v>4.1428453061600002E-3</v>
      </c>
      <c r="J86" s="3">
        <v>1.2489684260600001E-2</v>
      </c>
      <c r="K86" s="3">
        <v>7.0041109882599999E-3</v>
      </c>
      <c r="L86" s="3">
        <v>5.2065255119800001E-3</v>
      </c>
      <c r="M86" s="3">
        <v>2.77894977775E-3</v>
      </c>
      <c r="N86" s="3">
        <v>4.0524623868100004E-3</v>
      </c>
      <c r="O86" s="3">
        <v>4.1381660360499999E-2</v>
      </c>
      <c r="P86" s="3">
        <v>7.0193467882799995E-2</v>
      </c>
      <c r="Q86" s="3">
        <v>3.5607015314199998E-2</v>
      </c>
      <c r="R86" s="3">
        <v>5.0569572711499998E-2</v>
      </c>
      <c r="S86" s="3">
        <v>3.7057485403099999E-2</v>
      </c>
      <c r="T86" s="3">
        <v>7.88501516565E-2</v>
      </c>
      <c r="U86" s="3">
        <v>4.4764188649099998E-3</v>
      </c>
      <c r="V86" s="3">
        <v>9.2439564133400005E-3</v>
      </c>
      <c r="W86" s="3">
        <v>1.3984235952200001E-2</v>
      </c>
      <c r="X86" s="3">
        <v>2.01631725746E-2</v>
      </c>
      <c r="Y86" s="3">
        <v>3.4134207169000002E-3</v>
      </c>
      <c r="Z86" s="3">
        <v>4.4230863283000001E-2</v>
      </c>
      <c r="AA86" s="3">
        <v>4.1567557938800001E-2</v>
      </c>
      <c r="AB86" s="3">
        <v>2.4208503183999999E-2</v>
      </c>
      <c r="AC86" s="3">
        <v>3.2916298450700002E-2</v>
      </c>
      <c r="AD86">
        <f t="shared" si="1"/>
        <v>1.4144517507499999E-3</v>
      </c>
      <c r="AE86">
        <v>3.7285607755439999E-4</v>
      </c>
      <c r="AF86">
        <v>1.1240715834540001E-3</v>
      </c>
      <c r="AG86">
        <v>6.3036998894340003E-4</v>
      </c>
      <c r="AH86">
        <v>4.6858729607820006E-4</v>
      </c>
      <c r="AI86">
        <v>2.501054799975E-4</v>
      </c>
      <c r="AJ86">
        <v>3.6472161481290006E-4</v>
      </c>
      <c r="AK86">
        <v>3.724349432445E-3</v>
      </c>
      <c r="AL86">
        <v>6.3174121094520001E-3</v>
      </c>
      <c r="AM86">
        <v>3.204631378278E-3</v>
      </c>
      <c r="AN86">
        <v>4.5512615440349994E-3</v>
      </c>
      <c r="AO86">
        <v>3.3351736862790001E-3</v>
      </c>
      <c r="AP86">
        <v>7.0965136490849998E-3</v>
      </c>
      <c r="AQ86">
        <v>4.0287769784189999E-4</v>
      </c>
      <c r="AR86">
        <v>8.3195607720059999E-4</v>
      </c>
      <c r="AS86">
        <v>1.2585812356980001E-3</v>
      </c>
      <c r="AT86">
        <v>1.8146855317139998E-3</v>
      </c>
      <c r="AU86">
        <v>3.0720786452100002E-4</v>
      </c>
      <c r="AV86">
        <v>3.9807776954700006E-3</v>
      </c>
    </row>
    <row r="87" spans="1:48" x14ac:dyDescent="0.35">
      <c r="A87" s="10"/>
      <c r="B87" s="2" t="s">
        <v>240</v>
      </c>
      <c r="C87" s="2" t="s">
        <v>238</v>
      </c>
      <c r="D87" s="2" t="s">
        <v>234</v>
      </c>
      <c r="E87" s="2" t="s">
        <v>217</v>
      </c>
      <c r="F87" s="2" t="s">
        <v>178</v>
      </c>
      <c r="G87" s="2" t="s">
        <v>112</v>
      </c>
      <c r="H87" s="3">
        <v>1.74960132347E-2</v>
      </c>
      <c r="I87" s="3">
        <v>2.9773624462800002E-2</v>
      </c>
      <c r="J87" s="3">
        <v>3.1923130187799999E-2</v>
      </c>
      <c r="K87" s="3">
        <v>9.7768412165199995E-3</v>
      </c>
      <c r="L87" s="3">
        <v>2.9385836027E-3</v>
      </c>
      <c r="M87" s="3">
        <v>2.3882867053199999E-2</v>
      </c>
      <c r="N87" s="3">
        <v>1.03614292288E-2</v>
      </c>
      <c r="O87" s="3">
        <v>1.6168273163900002E-2</v>
      </c>
      <c r="P87" s="3">
        <v>3.4521313077499997E-2</v>
      </c>
      <c r="Q87" s="3">
        <v>1.74212602002E-2</v>
      </c>
      <c r="R87" s="3">
        <v>3.9523539295399999E-2</v>
      </c>
      <c r="S87" s="3">
        <v>1.8566752531699999E-2</v>
      </c>
      <c r="T87" s="3">
        <v>2.2387650407600001E-2</v>
      </c>
      <c r="U87" s="3">
        <v>1.09655877394E-2</v>
      </c>
      <c r="V87" s="3">
        <v>7.0187480501400001E-2</v>
      </c>
      <c r="W87" s="3">
        <v>3.8071771762699998E-2</v>
      </c>
      <c r="X87" s="3">
        <v>2.43161882275E-2</v>
      </c>
      <c r="Y87" s="3">
        <v>4.1016895340399998E-2</v>
      </c>
      <c r="Z87" s="3">
        <v>2.7714906884599998E-2</v>
      </c>
      <c r="AA87" s="3">
        <v>3.6474029135499998E-2</v>
      </c>
      <c r="AB87" s="3">
        <v>3.7820574641700001E-2</v>
      </c>
      <c r="AC87" s="3">
        <v>3.6049480541699999E-2</v>
      </c>
      <c r="AD87">
        <f t="shared" si="1"/>
        <v>1.7496013234700001E-3</v>
      </c>
      <c r="AE87">
        <v>2.6796262016519998E-3</v>
      </c>
      <c r="AF87">
        <v>2.873081716902E-3</v>
      </c>
      <c r="AG87">
        <v>8.7991570948680003E-4</v>
      </c>
      <c r="AH87">
        <v>2.64472524243E-4</v>
      </c>
      <c r="AI87">
        <v>2.1494580347880001E-3</v>
      </c>
      <c r="AJ87">
        <v>9.3252863059200002E-4</v>
      </c>
      <c r="AK87">
        <v>1.4551445847510002E-3</v>
      </c>
      <c r="AL87">
        <v>3.1069181769749999E-3</v>
      </c>
      <c r="AM87">
        <v>1.567913418018E-3</v>
      </c>
      <c r="AN87">
        <v>3.5571185365859998E-3</v>
      </c>
      <c r="AO87">
        <v>1.6710077278530001E-3</v>
      </c>
      <c r="AP87">
        <v>2.014888536684E-3</v>
      </c>
      <c r="AQ87">
        <v>9.8690289654599999E-4</v>
      </c>
      <c r="AR87">
        <v>6.316873245126E-3</v>
      </c>
      <c r="AS87">
        <v>3.4264594586429996E-3</v>
      </c>
      <c r="AT87">
        <v>2.188456940475E-3</v>
      </c>
      <c r="AU87">
        <v>3.6915205806359996E-3</v>
      </c>
      <c r="AV87">
        <v>2.4943416196139996E-3</v>
      </c>
    </row>
    <row r="88" spans="1:48" x14ac:dyDescent="0.35">
      <c r="A88" s="10"/>
      <c r="B88" s="2" t="s">
        <v>240</v>
      </c>
      <c r="C88" s="2" t="s">
        <v>238</v>
      </c>
      <c r="D88" s="2" t="s">
        <v>235</v>
      </c>
      <c r="E88" s="2" t="s">
        <v>218</v>
      </c>
      <c r="F88" s="2" t="s">
        <v>179</v>
      </c>
      <c r="G88" s="2" t="s">
        <v>113</v>
      </c>
      <c r="H88" s="3">
        <v>4.04551412207E-2</v>
      </c>
      <c r="I88" s="3">
        <v>6.4690507018900001E-2</v>
      </c>
      <c r="J88" s="3">
        <v>4.9060065415500002E-2</v>
      </c>
      <c r="K88" s="3">
        <v>5.3641310919100002E-2</v>
      </c>
      <c r="L88" s="3">
        <v>3.4871629013599997E-2</v>
      </c>
      <c r="M88" s="3">
        <v>4.8966514160600001E-2</v>
      </c>
      <c r="N88" s="3">
        <v>2.97558068636E-2</v>
      </c>
      <c r="O88" s="3">
        <v>4.06151652381E-2</v>
      </c>
      <c r="P88" s="3">
        <v>5.0635996262299997E-2</v>
      </c>
      <c r="Q88" s="3">
        <v>2.70261080477E-2</v>
      </c>
      <c r="R88" s="3">
        <v>3.3303914370100003E-2</v>
      </c>
      <c r="S88" s="3">
        <v>4.1289377506099997E-2</v>
      </c>
      <c r="T88" s="3">
        <v>6.9642989348400006E-2</v>
      </c>
      <c r="U88" s="3">
        <v>3.8396317208599998E-2</v>
      </c>
      <c r="V88" s="3">
        <v>5.8861110953300003E-2</v>
      </c>
      <c r="W88" s="3">
        <v>5.64187904652E-2</v>
      </c>
      <c r="X88" s="3">
        <v>1.34332764645E-2</v>
      </c>
      <c r="Y88" s="3">
        <v>6.1911860263600002E-2</v>
      </c>
      <c r="Z88" s="3">
        <v>3.4641628314900003E-2</v>
      </c>
      <c r="AA88" s="3">
        <v>1.6610605556399999E-2</v>
      </c>
      <c r="AB88" s="3">
        <v>2.6133441001099999E-2</v>
      </c>
      <c r="AC88" s="3">
        <v>2.7245030823300001E-2</v>
      </c>
      <c r="AD88">
        <f t="shared" si="1"/>
        <v>4.04551412207E-3</v>
      </c>
      <c r="AE88">
        <v>5.8221456317010005E-3</v>
      </c>
      <c r="AF88">
        <v>4.4154058873950002E-3</v>
      </c>
      <c r="AG88">
        <v>4.8277179827190004E-3</v>
      </c>
      <c r="AH88">
        <v>3.1384466112239994E-3</v>
      </c>
      <c r="AI88">
        <v>4.4069862744540002E-3</v>
      </c>
      <c r="AJ88">
        <v>2.6780226177240004E-3</v>
      </c>
      <c r="AK88">
        <v>3.6553648714290001E-3</v>
      </c>
      <c r="AL88">
        <v>4.5572396636069995E-3</v>
      </c>
      <c r="AM88">
        <v>2.432349724293E-3</v>
      </c>
      <c r="AN88">
        <v>2.9973522933090004E-3</v>
      </c>
      <c r="AO88">
        <v>3.7160439755489997E-3</v>
      </c>
      <c r="AP88">
        <v>6.2678690413559999E-3</v>
      </c>
      <c r="AQ88">
        <v>3.4556685487739996E-3</v>
      </c>
      <c r="AR88">
        <v>5.2974999857970002E-3</v>
      </c>
      <c r="AS88">
        <v>5.0776911418680005E-3</v>
      </c>
      <c r="AT88">
        <v>1.208994881805E-3</v>
      </c>
      <c r="AU88">
        <v>5.5720674237239995E-3</v>
      </c>
      <c r="AV88">
        <v>3.1177465483410004E-3</v>
      </c>
    </row>
    <row r="89" spans="1:48" x14ac:dyDescent="0.35">
      <c r="A89" s="10"/>
      <c r="B89" s="2" t="s">
        <v>240</v>
      </c>
      <c r="C89" s="2" t="s">
        <v>238</v>
      </c>
      <c r="D89" s="2" t="s">
        <v>227</v>
      </c>
      <c r="E89" s="2" t="s">
        <v>196</v>
      </c>
      <c r="F89" s="2" t="s">
        <v>180</v>
      </c>
      <c r="G89" s="2" t="s">
        <v>114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6.1540878856099997E-2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6.94709863313E-2</v>
      </c>
      <c r="AC89" s="3">
        <v>0</v>
      </c>
      <c r="AD89">
        <f t="shared" si="1"/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5.5386790970489994E-3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</row>
    <row r="90" spans="1:48" x14ac:dyDescent="0.35">
      <c r="A90" s="10"/>
      <c r="B90" s="2" t="s">
        <v>240</v>
      </c>
      <c r="C90" s="2" t="s">
        <v>238</v>
      </c>
      <c r="D90" s="2" t="s">
        <v>227</v>
      </c>
      <c r="E90" s="2" t="s">
        <v>196</v>
      </c>
      <c r="F90" s="2" t="s">
        <v>148</v>
      </c>
      <c r="G90" s="2" t="s">
        <v>115</v>
      </c>
      <c r="H90" s="3">
        <v>4.1271449486399998E-2</v>
      </c>
      <c r="I90" s="3">
        <v>2.5205242690499998E-3</v>
      </c>
      <c r="J90" s="3">
        <v>1.03610837694E-3</v>
      </c>
      <c r="K90" s="3">
        <v>0</v>
      </c>
      <c r="L90" s="3">
        <v>6.9456303254699994E-2</v>
      </c>
      <c r="M90" s="3">
        <v>0</v>
      </c>
      <c r="N90" s="3">
        <v>2.3160505658899998E-2</v>
      </c>
      <c r="O90" s="3">
        <v>2.1443122118599998E-3</v>
      </c>
      <c r="P90" s="3">
        <v>6.4329366355699996E-3</v>
      </c>
      <c r="Q90" s="3">
        <v>0</v>
      </c>
      <c r="R90" s="3">
        <v>0</v>
      </c>
      <c r="S90" s="3">
        <v>5.0570006612199996E-3</v>
      </c>
      <c r="T90" s="3">
        <v>1.03097054684E-2</v>
      </c>
      <c r="U90" s="3">
        <v>3.1826670750099997E-2</v>
      </c>
      <c r="V90" s="3">
        <v>0</v>
      </c>
      <c r="W90" s="3">
        <v>5.4946941859300002E-3</v>
      </c>
      <c r="X90" s="3">
        <v>0</v>
      </c>
      <c r="Y90" s="3">
        <v>2.34944525735E-2</v>
      </c>
      <c r="Z90" s="3">
        <v>1.32810639748E-2</v>
      </c>
      <c r="AA90" s="3">
        <v>3.7086821942500001E-2</v>
      </c>
      <c r="AB90" s="3">
        <v>4.7911208253100003E-3</v>
      </c>
      <c r="AC90" s="3">
        <v>0</v>
      </c>
      <c r="AD90">
        <f t="shared" si="1"/>
        <v>4.12714494864E-3</v>
      </c>
      <c r="AE90">
        <v>2.2684718421449998E-4</v>
      </c>
      <c r="AF90">
        <v>9.3249753924600011E-5</v>
      </c>
      <c r="AG90">
        <v>0</v>
      </c>
      <c r="AH90">
        <v>6.2510672929229991E-3</v>
      </c>
      <c r="AI90">
        <v>0</v>
      </c>
      <c r="AJ90">
        <v>2.0844455093009997E-3</v>
      </c>
      <c r="AK90">
        <v>1.9298809906739998E-4</v>
      </c>
      <c r="AL90">
        <v>5.7896429720129998E-4</v>
      </c>
      <c r="AM90">
        <v>0</v>
      </c>
      <c r="AN90">
        <v>0</v>
      </c>
      <c r="AO90">
        <v>4.5513005950979996E-4</v>
      </c>
      <c r="AP90">
        <v>9.2787349215600005E-4</v>
      </c>
      <c r="AQ90">
        <v>2.8644003675089998E-3</v>
      </c>
      <c r="AR90">
        <v>0</v>
      </c>
      <c r="AS90">
        <v>4.9452247673369999E-4</v>
      </c>
      <c r="AT90">
        <v>0</v>
      </c>
      <c r="AU90">
        <v>2.114500731615E-3</v>
      </c>
      <c r="AV90">
        <v>1.1952957577320001E-3</v>
      </c>
    </row>
    <row r="91" spans="1:48" x14ac:dyDescent="0.35">
      <c r="A91" s="10"/>
      <c r="B91" s="2" t="s">
        <v>240</v>
      </c>
      <c r="C91" s="2" t="s">
        <v>238</v>
      </c>
      <c r="D91" s="2" t="s">
        <v>225</v>
      </c>
      <c r="E91" s="2" t="s">
        <v>190</v>
      </c>
      <c r="F91" s="2" t="s">
        <v>128</v>
      </c>
      <c r="G91" s="2" t="s">
        <v>116</v>
      </c>
      <c r="H91" s="3">
        <v>0</v>
      </c>
      <c r="I91" s="3">
        <v>0</v>
      </c>
      <c r="J91" s="3">
        <v>5.0375258740999997E-2</v>
      </c>
      <c r="K91" s="3">
        <v>2.7779782091099998E-2</v>
      </c>
      <c r="L91" s="3">
        <v>1.33898073507E-2</v>
      </c>
      <c r="M91" s="3">
        <v>2.87774118822E-2</v>
      </c>
      <c r="N91" s="3">
        <v>0</v>
      </c>
      <c r="O91" s="3">
        <v>1.1127449032300001E-2</v>
      </c>
      <c r="P91" s="3">
        <v>3.3382347096900002E-2</v>
      </c>
      <c r="Q91" s="3">
        <v>4.2607584150000004E-3</v>
      </c>
      <c r="R91" s="3">
        <v>1.2782275245E-2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3.7037037037000002E-3</v>
      </c>
      <c r="AB91" s="3">
        <v>0</v>
      </c>
      <c r="AC91" s="3">
        <v>1.37632717263E-2</v>
      </c>
      <c r="AD91">
        <f t="shared" si="1"/>
        <v>0</v>
      </c>
      <c r="AE91">
        <v>0</v>
      </c>
      <c r="AF91">
        <v>4.5337732866899995E-3</v>
      </c>
      <c r="AG91">
        <v>2.5001803881989997E-3</v>
      </c>
      <c r="AH91">
        <v>1.205082661563E-3</v>
      </c>
      <c r="AI91">
        <v>2.5899670693979998E-3</v>
      </c>
      <c r="AJ91">
        <v>0</v>
      </c>
      <c r="AK91">
        <v>1.0014704129070002E-3</v>
      </c>
      <c r="AL91">
        <v>3.0044112387210002E-3</v>
      </c>
      <c r="AM91">
        <v>3.8346825735000007E-4</v>
      </c>
      <c r="AN91">
        <v>1.1504047720500002E-3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</row>
    <row r="92" spans="1:48" x14ac:dyDescent="0.35">
      <c r="A92" s="10"/>
      <c r="B92" s="2" t="s">
        <v>240</v>
      </c>
      <c r="C92" s="2" t="s">
        <v>238</v>
      </c>
      <c r="D92" s="2" t="s">
        <v>225</v>
      </c>
      <c r="E92" s="2" t="s">
        <v>219</v>
      </c>
      <c r="F92" s="2" t="s">
        <v>181</v>
      </c>
      <c r="G92" s="2" t="s">
        <v>117</v>
      </c>
      <c r="H92" s="3">
        <v>0</v>
      </c>
      <c r="I92" s="3">
        <v>0</v>
      </c>
      <c r="J92" s="3">
        <v>0</v>
      </c>
      <c r="K92" s="3">
        <v>1.07039891135E-2</v>
      </c>
      <c r="L92" s="3">
        <v>0</v>
      </c>
      <c r="M92" s="3">
        <v>8.6777641959699999E-3</v>
      </c>
      <c r="N92" s="3">
        <v>0</v>
      </c>
      <c r="O92" s="3">
        <v>0</v>
      </c>
      <c r="P92" s="3">
        <v>0</v>
      </c>
      <c r="Q92" s="3">
        <v>9.7825023641000004E-3</v>
      </c>
      <c r="R92" s="3">
        <v>2.9347507092299999E-2</v>
      </c>
      <c r="S92" s="3">
        <v>2.3860500753199999E-2</v>
      </c>
      <c r="T92" s="3">
        <v>4.9546185896699999E-2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2.7422399629300001E-2</v>
      </c>
      <c r="AA92" s="3">
        <v>0</v>
      </c>
      <c r="AB92" s="3">
        <v>0</v>
      </c>
      <c r="AC92" s="3">
        <v>0</v>
      </c>
      <c r="AD92">
        <f t="shared" si="1"/>
        <v>0</v>
      </c>
      <c r="AE92">
        <v>0</v>
      </c>
      <c r="AF92">
        <v>0</v>
      </c>
      <c r="AG92">
        <v>9.6335902021499992E-4</v>
      </c>
      <c r="AH92">
        <v>0</v>
      </c>
      <c r="AI92">
        <v>7.8099877763729991E-4</v>
      </c>
      <c r="AJ92">
        <v>0</v>
      </c>
      <c r="AK92">
        <v>0</v>
      </c>
      <c r="AL92">
        <v>0</v>
      </c>
      <c r="AM92">
        <v>8.8042521276900001E-4</v>
      </c>
      <c r="AN92">
        <v>2.6412756383070004E-3</v>
      </c>
      <c r="AO92">
        <v>2.147445067788E-3</v>
      </c>
      <c r="AP92">
        <v>4.4591567307030004E-3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2.4680159666370001E-3</v>
      </c>
    </row>
    <row r="93" spans="1:48" x14ac:dyDescent="0.35">
      <c r="A93" s="10"/>
      <c r="B93" s="2" t="s">
        <v>240</v>
      </c>
      <c r="C93" s="2" t="s">
        <v>238</v>
      </c>
      <c r="D93" s="2" t="s">
        <v>228</v>
      </c>
      <c r="E93" s="2" t="s">
        <v>200</v>
      </c>
      <c r="F93" s="2" t="s">
        <v>168</v>
      </c>
      <c r="G93" s="2" t="s">
        <v>118</v>
      </c>
      <c r="H93" s="3">
        <v>0</v>
      </c>
      <c r="I93" s="3">
        <v>0</v>
      </c>
      <c r="J93" s="3">
        <v>0</v>
      </c>
      <c r="K93" s="3">
        <v>0</v>
      </c>
      <c r="L93" s="3">
        <v>1.2123661345700001E-2</v>
      </c>
      <c r="M93" s="3">
        <v>0</v>
      </c>
      <c r="N93" s="3">
        <v>4.5189930620199999E-2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1.49482870071E-2</v>
      </c>
      <c r="Y93" s="3">
        <v>0</v>
      </c>
      <c r="Z93" s="3">
        <v>0</v>
      </c>
      <c r="AA93" s="3">
        <v>0</v>
      </c>
      <c r="AB93" s="3">
        <v>0</v>
      </c>
      <c r="AC93" s="3">
        <v>3.1300675038700002E-2</v>
      </c>
      <c r="AD93">
        <f t="shared" si="1"/>
        <v>0</v>
      </c>
      <c r="AE93">
        <v>0</v>
      </c>
      <c r="AF93">
        <v>0</v>
      </c>
      <c r="AG93">
        <v>0</v>
      </c>
      <c r="AH93">
        <v>1.0911295211130001E-3</v>
      </c>
      <c r="AI93">
        <v>0</v>
      </c>
      <c r="AJ93">
        <v>4.0670937558180001E-3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1.345345830639E-3</v>
      </c>
      <c r="AU93">
        <v>0</v>
      </c>
      <c r="AV93">
        <v>0</v>
      </c>
    </row>
    <row r="94" spans="1:48" x14ac:dyDescent="0.35">
      <c r="A94" s="10"/>
      <c r="B94" s="2" t="s">
        <v>240</v>
      </c>
      <c r="C94" s="2" t="s">
        <v>239</v>
      </c>
      <c r="D94" s="2" t="s">
        <v>232</v>
      </c>
      <c r="E94" s="2" t="s">
        <v>220</v>
      </c>
      <c r="F94" s="2" t="s">
        <v>182</v>
      </c>
      <c r="G94" s="2" t="s">
        <v>119</v>
      </c>
      <c r="H94" s="3">
        <v>2.9932888079900001E-2</v>
      </c>
      <c r="I94" s="3">
        <v>6.7895247332700002E-3</v>
      </c>
      <c r="J94" s="3">
        <v>6.9266035795900001E-3</v>
      </c>
      <c r="K94" s="3">
        <v>0</v>
      </c>
      <c r="L94" s="3">
        <v>2.9271862422200002E-3</v>
      </c>
      <c r="M94" s="3">
        <v>2.68862376071E-3</v>
      </c>
      <c r="N94" s="3">
        <v>1.1124431075E-2</v>
      </c>
      <c r="O94" s="3">
        <v>1.00569896078E-2</v>
      </c>
      <c r="P94" s="3">
        <v>3.01709688233E-2</v>
      </c>
      <c r="Q94" s="3">
        <v>5.4219405837200004E-3</v>
      </c>
      <c r="R94" s="3">
        <v>1.1356683183499999E-2</v>
      </c>
      <c r="S94" s="3">
        <v>1.8128964959500001E-2</v>
      </c>
      <c r="T94" s="3">
        <v>3.6846620678399999E-2</v>
      </c>
      <c r="U94" s="3">
        <v>0</v>
      </c>
      <c r="V94" s="3">
        <v>0</v>
      </c>
      <c r="W94" s="3">
        <v>2.9470225171099999E-3</v>
      </c>
      <c r="X94" s="3">
        <v>1.3500950167499999E-2</v>
      </c>
      <c r="Y94" s="3">
        <v>3.8818956686500002E-3</v>
      </c>
      <c r="Z94" s="3">
        <v>5.2976196205299997E-3</v>
      </c>
      <c r="AA94" s="3">
        <v>0</v>
      </c>
      <c r="AB94" s="3">
        <v>1.8544162972999999E-2</v>
      </c>
      <c r="AC94" s="3">
        <v>2.79477935217E-3</v>
      </c>
      <c r="AD94">
        <f t="shared" si="1"/>
        <v>2.9932888079899998E-3</v>
      </c>
      <c r="AE94">
        <v>6.1105722599430002E-4</v>
      </c>
      <c r="AF94">
        <v>6.233943221631E-4</v>
      </c>
      <c r="AG94">
        <v>0</v>
      </c>
      <c r="AH94">
        <v>2.6344676179980003E-4</v>
      </c>
      <c r="AI94">
        <v>2.4197613846389999E-4</v>
      </c>
      <c r="AJ94">
        <v>1.00119879675E-3</v>
      </c>
      <c r="AK94">
        <v>9.051290647019999E-4</v>
      </c>
      <c r="AL94">
        <v>2.7153871940969999E-3</v>
      </c>
      <c r="AM94">
        <v>4.8797465253480008E-4</v>
      </c>
      <c r="AN94">
        <v>1.022101486515E-3</v>
      </c>
      <c r="AO94">
        <v>1.631606846355E-3</v>
      </c>
      <c r="AP94">
        <v>3.316195861056E-3</v>
      </c>
      <c r="AQ94">
        <v>0</v>
      </c>
      <c r="AR94">
        <v>0</v>
      </c>
      <c r="AS94">
        <v>2.6523202653990001E-4</v>
      </c>
      <c r="AT94">
        <v>1.2150855150749999E-3</v>
      </c>
      <c r="AU94">
        <v>3.4937061017850006E-4</v>
      </c>
      <c r="AV94">
        <v>4.7678576584769995E-4</v>
      </c>
    </row>
    <row r="95" spans="1:48" x14ac:dyDescent="0.35">
      <c r="A95" s="10"/>
      <c r="B95" s="2" t="s">
        <v>240</v>
      </c>
      <c r="C95" s="2" t="s">
        <v>239</v>
      </c>
      <c r="D95" s="2" t="s">
        <v>232</v>
      </c>
      <c r="E95" s="2" t="s">
        <v>220</v>
      </c>
      <c r="F95" s="2" t="s">
        <v>183</v>
      </c>
      <c r="G95" s="2" t="s">
        <v>120</v>
      </c>
      <c r="H95" s="3">
        <v>1.50177346613E-2</v>
      </c>
      <c r="I95" s="3">
        <v>0</v>
      </c>
      <c r="J95" s="3">
        <v>5.9263880224600003E-3</v>
      </c>
      <c r="K95" s="3">
        <v>0</v>
      </c>
      <c r="L95" s="3">
        <v>3.9048941339800002E-3</v>
      </c>
      <c r="M95" s="3">
        <v>5.9610297678900004E-3</v>
      </c>
      <c r="N95" s="3">
        <v>6.0188389659600002E-4</v>
      </c>
      <c r="O95" s="3">
        <v>1.18711913892E-2</v>
      </c>
      <c r="P95" s="3">
        <v>1.7300299890700001E-2</v>
      </c>
      <c r="Q95" s="3">
        <v>4.9528173333200001E-3</v>
      </c>
      <c r="R95" s="3">
        <v>1.13007438946E-2</v>
      </c>
      <c r="S95" s="3">
        <v>7.8618010635099992E-3</v>
      </c>
      <c r="T95" s="3">
        <v>1.77662797279E-2</v>
      </c>
      <c r="U95" s="3">
        <v>9.2256596346600005E-3</v>
      </c>
      <c r="V95" s="3">
        <v>1.4005994565700001E-3</v>
      </c>
      <c r="W95" s="3">
        <v>1.59846547315E-3</v>
      </c>
      <c r="X95" s="3">
        <v>3.5227646621099999E-2</v>
      </c>
      <c r="Y95" s="3">
        <v>0</v>
      </c>
      <c r="Z95" s="3">
        <v>4.5090019002199996E-3</v>
      </c>
      <c r="AA95" s="3">
        <v>5.3274734860300002E-3</v>
      </c>
      <c r="AB95" s="3">
        <v>1.4278767701999999E-2</v>
      </c>
      <c r="AC95" s="3">
        <v>1.34043765289E-3</v>
      </c>
      <c r="AD95">
        <f t="shared" si="1"/>
        <v>1.5017734661299999E-3</v>
      </c>
      <c r="AE95">
        <v>0</v>
      </c>
      <c r="AF95">
        <v>5.3337492202139996E-4</v>
      </c>
      <c r="AG95">
        <v>0</v>
      </c>
      <c r="AH95">
        <v>3.5144047205820005E-4</v>
      </c>
      <c r="AI95">
        <v>5.3649267911010004E-4</v>
      </c>
      <c r="AJ95">
        <v>5.4169550693639997E-5</v>
      </c>
      <c r="AK95">
        <v>1.0684072250279999E-3</v>
      </c>
      <c r="AL95">
        <v>1.5570269901630002E-3</v>
      </c>
      <c r="AM95">
        <v>4.457535599988E-4</v>
      </c>
      <c r="AN95">
        <v>1.017066950514E-3</v>
      </c>
      <c r="AO95">
        <v>7.0756209571589995E-4</v>
      </c>
      <c r="AP95">
        <v>1.5989651755110002E-3</v>
      </c>
      <c r="AQ95">
        <v>8.3030936711940009E-4</v>
      </c>
      <c r="AR95">
        <v>1.260539510913E-4</v>
      </c>
      <c r="AS95">
        <v>1.4386189258349999E-4</v>
      </c>
      <c r="AT95">
        <v>3.1704881958990001E-3</v>
      </c>
      <c r="AU95">
        <v>0</v>
      </c>
      <c r="AV95">
        <v>4.0581017101979998E-4</v>
      </c>
    </row>
    <row r="96" spans="1:48" x14ac:dyDescent="0.35">
      <c r="A96" s="10"/>
      <c r="B96" s="2" t="s">
        <v>240</v>
      </c>
      <c r="C96" s="2" t="s">
        <v>239</v>
      </c>
      <c r="D96" s="2" t="s">
        <v>236</v>
      </c>
      <c r="E96" s="2" t="s">
        <v>221</v>
      </c>
      <c r="F96" s="2" t="s">
        <v>184</v>
      </c>
      <c r="G96" s="2" t="s">
        <v>121</v>
      </c>
      <c r="H96" s="3">
        <v>6.7689530685900003E-3</v>
      </c>
      <c r="I96" s="3">
        <v>7.1035340081700002E-3</v>
      </c>
      <c r="J96" s="3">
        <v>8.1463944778200001E-3</v>
      </c>
      <c r="K96" s="3">
        <v>0</v>
      </c>
      <c r="L96" s="3">
        <v>0</v>
      </c>
      <c r="M96" s="3">
        <v>6.5546740805300001E-3</v>
      </c>
      <c r="N96" s="3">
        <v>1.2873770177099999E-2</v>
      </c>
      <c r="O96" s="3">
        <v>1.8624054829199999E-3</v>
      </c>
      <c r="P96" s="3">
        <v>5.5872164487700002E-3</v>
      </c>
      <c r="Q96" s="3">
        <v>1.4737460454499999E-2</v>
      </c>
      <c r="R96" s="3">
        <v>3.3149468746999998E-2</v>
      </c>
      <c r="S96" s="3">
        <v>0</v>
      </c>
      <c r="T96" s="3">
        <v>0</v>
      </c>
      <c r="U96" s="3">
        <v>6.9723337795599997E-3</v>
      </c>
      <c r="V96" s="3">
        <v>5.27115438281E-3</v>
      </c>
      <c r="W96" s="3">
        <v>0</v>
      </c>
      <c r="X96" s="3">
        <v>5.4207825808400001E-3</v>
      </c>
      <c r="Y96" s="3">
        <v>1.9006998376800001E-3</v>
      </c>
      <c r="Z96" s="3">
        <v>7.0855744146300003E-3</v>
      </c>
      <c r="AA96" s="3">
        <v>0</v>
      </c>
      <c r="AB96" s="3">
        <v>2.8815844053699999E-2</v>
      </c>
      <c r="AC96" s="3">
        <v>2.40975468697E-3</v>
      </c>
      <c r="AD96">
        <f t="shared" si="1"/>
        <v>6.7689530685899996E-4</v>
      </c>
      <c r="AE96">
        <v>6.3931806073529998E-4</v>
      </c>
      <c r="AF96">
        <v>7.3317550300380004E-4</v>
      </c>
      <c r="AG96">
        <v>0</v>
      </c>
      <c r="AH96">
        <v>0</v>
      </c>
      <c r="AI96">
        <v>5.8992066724770009E-4</v>
      </c>
      <c r="AJ96">
        <v>1.1586393159389999E-3</v>
      </c>
      <c r="AK96">
        <v>1.6761649346279999E-4</v>
      </c>
      <c r="AL96">
        <v>5.0284948038930005E-4</v>
      </c>
      <c r="AM96">
        <v>1.3263714409049998E-3</v>
      </c>
      <c r="AN96">
        <v>2.9834521872299995E-3</v>
      </c>
      <c r="AO96">
        <v>0</v>
      </c>
      <c r="AP96">
        <v>0</v>
      </c>
      <c r="AQ96">
        <v>6.2751004016040003E-4</v>
      </c>
      <c r="AR96">
        <v>4.7440389445289996E-4</v>
      </c>
      <c r="AS96">
        <v>0</v>
      </c>
      <c r="AT96">
        <v>4.8787043227560003E-4</v>
      </c>
      <c r="AU96">
        <v>1.7106298539120002E-4</v>
      </c>
      <c r="AV96">
        <v>6.377016973167E-4</v>
      </c>
    </row>
    <row r="97" spans="1:48" x14ac:dyDescent="0.35">
      <c r="A97" s="10"/>
      <c r="B97" s="2" t="s">
        <v>240</v>
      </c>
      <c r="C97" s="2" t="s">
        <v>239</v>
      </c>
      <c r="D97" s="2" t="s">
        <v>232</v>
      </c>
      <c r="E97" s="2" t="s">
        <v>213</v>
      </c>
      <c r="F97" s="2" t="s">
        <v>185</v>
      </c>
      <c r="G97" s="2" t="s">
        <v>122</v>
      </c>
      <c r="H97" s="3">
        <v>6.3074901445500002E-3</v>
      </c>
      <c r="I97" s="3">
        <v>0</v>
      </c>
      <c r="J97" s="3">
        <v>1.30534120415E-2</v>
      </c>
      <c r="K97" s="3">
        <v>1.9468356755599998E-2</v>
      </c>
      <c r="L97" s="3">
        <v>5.3227049063100003E-3</v>
      </c>
      <c r="M97" s="3">
        <v>1.08002604273E-2</v>
      </c>
      <c r="N97" s="3">
        <v>0</v>
      </c>
      <c r="O97" s="3">
        <v>6.67816929814E-3</v>
      </c>
      <c r="P97" s="3">
        <v>1.3674702568E-2</v>
      </c>
      <c r="Q97" s="3">
        <v>1.7372018157900002E-2</v>
      </c>
      <c r="R97" s="3">
        <v>3.1974294211200002E-2</v>
      </c>
      <c r="S97" s="3">
        <v>1.4281503288700001E-2</v>
      </c>
      <c r="T97" s="3">
        <v>2.4876064515000001E-2</v>
      </c>
      <c r="U97" s="3">
        <v>1.14968194589E-2</v>
      </c>
      <c r="V97" s="3">
        <v>6.7761695227700003E-3</v>
      </c>
      <c r="W97" s="3">
        <v>1.48844420769E-2</v>
      </c>
      <c r="X97" s="3">
        <v>5.6561085972900004E-3</v>
      </c>
      <c r="Y97" s="3">
        <v>0</v>
      </c>
      <c r="Z97" s="3">
        <v>1.45382288433E-2</v>
      </c>
      <c r="AA97" s="3">
        <v>1.1804702993699999E-2</v>
      </c>
      <c r="AB97" s="3">
        <v>8.1518915991399994E-3</v>
      </c>
      <c r="AC97" s="3">
        <v>0</v>
      </c>
      <c r="AD97">
        <f t="shared" si="1"/>
        <v>6.3074901445500002E-4</v>
      </c>
      <c r="AE97">
        <v>0</v>
      </c>
      <c r="AF97">
        <v>1.174807083735E-3</v>
      </c>
      <c r="AG97">
        <v>1.7521521080039997E-3</v>
      </c>
      <c r="AH97">
        <v>4.7904344156789999E-4</v>
      </c>
      <c r="AI97">
        <v>9.7202343845700012E-4</v>
      </c>
      <c r="AJ97">
        <v>0</v>
      </c>
      <c r="AK97">
        <v>6.0103523683259995E-4</v>
      </c>
      <c r="AL97">
        <v>1.2307232311200001E-3</v>
      </c>
      <c r="AM97">
        <v>1.5634816342110004E-3</v>
      </c>
      <c r="AN97">
        <v>2.8776864790080003E-3</v>
      </c>
      <c r="AO97">
        <v>1.2853352959829999E-3</v>
      </c>
      <c r="AP97">
        <v>2.2388458063499999E-3</v>
      </c>
      <c r="AQ97">
        <v>1.034713751301E-3</v>
      </c>
      <c r="AR97">
        <v>6.098552570493E-4</v>
      </c>
      <c r="AS97">
        <v>1.3395997869210001E-3</v>
      </c>
      <c r="AT97">
        <v>5.0904977375610002E-4</v>
      </c>
      <c r="AU97">
        <v>0</v>
      </c>
      <c r="AV97">
        <v>1.3084405958970001E-3</v>
      </c>
    </row>
    <row r="98" spans="1:48" x14ac:dyDescent="0.35">
      <c r="A98" s="10"/>
      <c r="B98" s="2" t="s">
        <v>240</v>
      </c>
      <c r="C98" s="2" t="s">
        <v>238</v>
      </c>
      <c r="D98" s="2" t="s">
        <v>227</v>
      </c>
      <c r="E98" s="2" t="s">
        <v>196</v>
      </c>
      <c r="F98" s="2" t="s">
        <v>186</v>
      </c>
      <c r="G98" s="2" t="s">
        <v>123</v>
      </c>
      <c r="H98" s="3">
        <v>5.0416909055699998E-3</v>
      </c>
      <c r="I98" s="3">
        <v>9.6993210475299996E-4</v>
      </c>
      <c r="J98" s="3">
        <v>3.0718222670499999E-2</v>
      </c>
      <c r="K98" s="3">
        <v>0</v>
      </c>
      <c r="L98" s="3">
        <v>0</v>
      </c>
      <c r="M98" s="3">
        <v>3.4327758440099998E-3</v>
      </c>
      <c r="N98" s="3">
        <v>0</v>
      </c>
      <c r="O98" s="3">
        <v>6.2785900080700001E-3</v>
      </c>
      <c r="P98" s="3">
        <v>1.8835770024200001E-2</v>
      </c>
      <c r="Q98" s="3">
        <v>6.9308802217899999E-3</v>
      </c>
      <c r="R98" s="3">
        <v>2.07926406654E-2</v>
      </c>
      <c r="S98" s="3">
        <v>3.8159994449500001E-3</v>
      </c>
      <c r="T98" s="3">
        <v>1.1447998334799999E-2</v>
      </c>
      <c r="U98" s="3">
        <v>0</v>
      </c>
      <c r="V98" s="3">
        <v>0</v>
      </c>
      <c r="W98" s="3">
        <v>0</v>
      </c>
      <c r="X98" s="3">
        <v>2.9152565090600002E-2</v>
      </c>
      <c r="Y98" s="3">
        <v>0</v>
      </c>
      <c r="Z98" s="3">
        <v>6.8380304791500002E-3</v>
      </c>
      <c r="AA98" s="3">
        <v>9.7529258777599992E-3</v>
      </c>
      <c r="AB98" s="3">
        <v>0</v>
      </c>
      <c r="AC98" s="3">
        <v>0</v>
      </c>
      <c r="AD98">
        <f t="shared" si="1"/>
        <v>5.04169090557E-4</v>
      </c>
      <c r="AE98">
        <v>8.7293889427769993E-5</v>
      </c>
      <c r="AF98">
        <v>2.764640040345E-3</v>
      </c>
      <c r="AG98">
        <v>0</v>
      </c>
      <c r="AH98">
        <v>0</v>
      </c>
      <c r="AI98">
        <v>3.0894982596089998E-4</v>
      </c>
      <c r="AJ98">
        <v>0</v>
      </c>
      <c r="AK98">
        <v>5.6507310072630005E-4</v>
      </c>
      <c r="AL98">
        <v>1.695219302178E-3</v>
      </c>
      <c r="AM98">
        <v>6.2377921996109999E-4</v>
      </c>
      <c r="AN98">
        <v>1.8713376598859998E-3</v>
      </c>
      <c r="AO98">
        <v>3.4343995004550002E-4</v>
      </c>
      <c r="AP98">
        <v>1.030319850132E-3</v>
      </c>
      <c r="AQ98">
        <v>0</v>
      </c>
      <c r="AR98">
        <v>0</v>
      </c>
      <c r="AS98">
        <v>0</v>
      </c>
      <c r="AT98">
        <v>2.6237308581540005E-3</v>
      </c>
      <c r="AU98">
        <v>0</v>
      </c>
      <c r="AV98">
        <v>6.1542274312350004E-4</v>
      </c>
    </row>
    <row r="99" spans="1:48" x14ac:dyDescent="0.35">
      <c r="A99" s="10"/>
      <c r="B99" s="2" t="s">
        <v>240</v>
      </c>
      <c r="C99" s="2" t="s">
        <v>238</v>
      </c>
      <c r="D99" s="2" t="s">
        <v>227</v>
      </c>
      <c r="E99" s="2" t="s">
        <v>210</v>
      </c>
      <c r="F99" s="2" t="s">
        <v>162</v>
      </c>
      <c r="G99" s="2" t="s">
        <v>124</v>
      </c>
      <c r="H99" s="3">
        <v>2.4992745486300001E-2</v>
      </c>
      <c r="I99" s="3">
        <v>0</v>
      </c>
      <c r="J99" s="3">
        <v>0</v>
      </c>
      <c r="K99" s="3">
        <v>0</v>
      </c>
      <c r="L99" s="3">
        <v>0</v>
      </c>
      <c r="M99" s="3">
        <v>6.7598875378999997E-3</v>
      </c>
      <c r="N99" s="3">
        <v>2.4341429112300001E-3</v>
      </c>
      <c r="O99" s="3">
        <v>8.5772488474300003E-3</v>
      </c>
      <c r="P99" s="3">
        <v>2.57317465423E-2</v>
      </c>
      <c r="Q99" s="3">
        <v>0</v>
      </c>
      <c r="R99" s="3">
        <v>0</v>
      </c>
      <c r="S99" s="3">
        <v>6.6980728913599999E-3</v>
      </c>
      <c r="T99" s="3">
        <v>1.55514135607E-2</v>
      </c>
      <c r="U99" s="3">
        <v>0</v>
      </c>
      <c r="V99" s="3">
        <v>0</v>
      </c>
      <c r="W99" s="3">
        <v>1.8700327255699999E-3</v>
      </c>
      <c r="X99" s="3">
        <v>2.0415465985299999E-2</v>
      </c>
      <c r="Y99" s="3">
        <v>2.9840949056200002E-2</v>
      </c>
      <c r="Z99" s="3">
        <v>0</v>
      </c>
      <c r="AA99" s="3">
        <v>9.3987852410599999E-3</v>
      </c>
      <c r="AB99" s="3">
        <v>0</v>
      </c>
      <c r="AC99" s="3">
        <v>1.3811228338E-2</v>
      </c>
      <c r="AD99">
        <f t="shared" si="1"/>
        <v>2.4992745486300001E-3</v>
      </c>
      <c r="AE99">
        <v>0</v>
      </c>
      <c r="AF99">
        <v>0</v>
      </c>
      <c r="AG99">
        <v>0</v>
      </c>
      <c r="AH99">
        <v>0</v>
      </c>
      <c r="AI99">
        <v>6.0838987841099995E-4</v>
      </c>
      <c r="AJ99">
        <v>2.1907286201070002E-4</v>
      </c>
      <c r="AK99">
        <v>7.7195239626869994E-4</v>
      </c>
      <c r="AL99">
        <v>2.3158571888070001E-3</v>
      </c>
      <c r="AM99">
        <v>0</v>
      </c>
      <c r="AN99">
        <v>0</v>
      </c>
      <c r="AO99">
        <v>6.0282656022240004E-4</v>
      </c>
      <c r="AP99">
        <v>1.3996272204629999E-3</v>
      </c>
      <c r="AQ99">
        <v>0</v>
      </c>
      <c r="AR99">
        <v>0</v>
      </c>
      <c r="AS99">
        <v>1.6830294530129997E-4</v>
      </c>
      <c r="AT99">
        <v>1.8373919386769999E-3</v>
      </c>
      <c r="AU99">
        <v>2.6856854150580003E-3</v>
      </c>
      <c r="AV99">
        <v>0</v>
      </c>
    </row>
    <row r="100" spans="1:48" x14ac:dyDescent="0.35">
      <c r="A100" s="10"/>
      <c r="B100" s="2" t="s">
        <v>240</v>
      </c>
      <c r="C100" s="2" t="s">
        <v>239</v>
      </c>
      <c r="D100" s="2" t="s">
        <v>233</v>
      </c>
      <c r="E100" s="2" t="s">
        <v>222</v>
      </c>
      <c r="F100" s="2" t="s">
        <v>187</v>
      </c>
      <c r="G100" s="2" t="s">
        <v>125</v>
      </c>
      <c r="H100" s="3">
        <v>2.88885294408E-2</v>
      </c>
      <c r="I100" s="3">
        <v>5.7244863012599996E-3</v>
      </c>
      <c r="J100" s="3">
        <v>1.8131896596399999E-3</v>
      </c>
      <c r="K100" s="3">
        <v>3.6343760438999999E-3</v>
      </c>
      <c r="L100" s="3">
        <v>5.00504589672E-3</v>
      </c>
      <c r="M100" s="3">
        <v>9.6652721245199993E-3</v>
      </c>
      <c r="N100" s="3">
        <v>8.2896752807100002E-3</v>
      </c>
      <c r="O100" s="3">
        <v>5.5265039246400003E-3</v>
      </c>
      <c r="P100" s="3">
        <v>1.1930375113800001E-2</v>
      </c>
      <c r="Q100" s="3">
        <v>9.3651582493299995E-3</v>
      </c>
      <c r="R100" s="3">
        <v>1.5038456010300001E-2</v>
      </c>
      <c r="S100" s="3">
        <v>3.0089667208299999E-3</v>
      </c>
      <c r="T100" s="3">
        <v>9.0269001624800008E-3</v>
      </c>
      <c r="U100" s="3">
        <v>1.1243133962300001E-2</v>
      </c>
      <c r="V100" s="3">
        <v>0</v>
      </c>
      <c r="W100" s="3">
        <v>1.22550712245E-2</v>
      </c>
      <c r="X100" s="3">
        <v>1.7489776848500001E-2</v>
      </c>
      <c r="Y100" s="3">
        <v>9.7169221066299993E-3</v>
      </c>
      <c r="Z100" s="3">
        <v>5.0598445906699999E-3</v>
      </c>
      <c r="AA100" s="3">
        <v>0</v>
      </c>
      <c r="AB100" s="3">
        <v>1.19848211303E-2</v>
      </c>
      <c r="AC100" s="3">
        <v>3.37794467278E-3</v>
      </c>
      <c r="AD100">
        <f t="shared" si="1"/>
        <v>2.8888529440799999E-3</v>
      </c>
      <c r="AE100">
        <v>5.1520376711339992E-4</v>
      </c>
      <c r="AF100">
        <v>1.6318706936759998E-4</v>
      </c>
      <c r="AG100">
        <v>3.2709384395100005E-4</v>
      </c>
      <c r="AH100">
        <v>4.5045413070480005E-4</v>
      </c>
      <c r="AI100">
        <v>8.6987449120679993E-4</v>
      </c>
      <c r="AJ100">
        <v>7.4607077526390011E-4</v>
      </c>
      <c r="AK100">
        <v>4.9738535321760006E-4</v>
      </c>
      <c r="AL100">
        <v>1.0737337602420001E-3</v>
      </c>
      <c r="AM100">
        <v>8.4286424243969996E-4</v>
      </c>
      <c r="AN100">
        <v>1.3534610409270001E-3</v>
      </c>
      <c r="AO100">
        <v>2.7080700487470001E-4</v>
      </c>
      <c r="AP100">
        <v>8.1242101462320013E-4</v>
      </c>
      <c r="AQ100">
        <v>1.0118820566070001E-3</v>
      </c>
      <c r="AR100">
        <v>0</v>
      </c>
      <c r="AS100">
        <v>1.1029564102049999E-3</v>
      </c>
      <c r="AT100">
        <v>1.5740799163650001E-3</v>
      </c>
      <c r="AU100">
        <v>8.7452298959669991E-4</v>
      </c>
      <c r="AV100">
        <v>4.5538601316030001E-4</v>
      </c>
    </row>
    <row r="101" spans="1:48" x14ac:dyDescent="0.35">
      <c r="A101" s="10"/>
      <c r="B101" s="2" t="s">
        <v>240</v>
      </c>
      <c r="C101" s="2" t="s">
        <v>238</v>
      </c>
      <c r="D101" s="2" t="s">
        <v>228</v>
      </c>
      <c r="E101" s="2" t="s">
        <v>223</v>
      </c>
      <c r="F101" s="2" t="s">
        <v>188</v>
      </c>
      <c r="G101" s="2" t="s">
        <v>126</v>
      </c>
      <c r="H101" s="3">
        <v>7.45121780841E-3</v>
      </c>
      <c r="I101" s="3">
        <v>4.24170894079E-3</v>
      </c>
      <c r="J101" s="3">
        <v>2.2318480470900001E-2</v>
      </c>
      <c r="K101" s="3">
        <v>2.4862513152099999E-2</v>
      </c>
      <c r="L101" s="3">
        <v>2.08574266953E-2</v>
      </c>
      <c r="M101" s="3">
        <v>2.2121881968499998E-2</v>
      </c>
      <c r="N101" s="3">
        <v>3.0094194829799999E-3</v>
      </c>
      <c r="O101" s="3">
        <v>1.2627318051299999E-2</v>
      </c>
      <c r="P101" s="3">
        <v>2.2283816020899998E-2</v>
      </c>
      <c r="Q101" s="3">
        <v>1.6510724818900001E-2</v>
      </c>
      <c r="R101" s="3">
        <v>2.29597916253E-2</v>
      </c>
      <c r="S101" s="3">
        <v>9.0839608913200007E-3</v>
      </c>
      <c r="T101" s="3">
        <v>1.9145885924599999E-2</v>
      </c>
      <c r="U101" s="3">
        <v>2.2344773013700001E-2</v>
      </c>
      <c r="V101" s="3">
        <v>1.7810496319200001E-3</v>
      </c>
      <c r="W101" s="3">
        <v>8.9265793959799992E-3</v>
      </c>
      <c r="X101" s="3">
        <v>5.57040998217E-3</v>
      </c>
      <c r="Y101" s="3">
        <v>1.0056032424E-2</v>
      </c>
      <c r="Z101" s="3">
        <v>1.9232904910100001E-2</v>
      </c>
      <c r="AA101" s="3">
        <v>7.8407186185700008E-3</v>
      </c>
      <c r="AB101" s="3">
        <v>2.2957571690300001E-2</v>
      </c>
      <c r="AC101" s="3">
        <v>1.6479951667799999E-2</v>
      </c>
      <c r="AD101">
        <f t="shared" si="1"/>
        <v>7.45121780841E-4</v>
      </c>
      <c r="AE101">
        <v>3.8175380467109996E-4</v>
      </c>
      <c r="AF101">
        <v>2.0086632423810002E-3</v>
      </c>
      <c r="AG101">
        <v>2.2376261836889997E-3</v>
      </c>
      <c r="AH101">
        <v>1.877168402577E-3</v>
      </c>
      <c r="AI101">
        <v>1.9909693771650002E-3</v>
      </c>
      <c r="AJ101">
        <v>2.708477534682E-4</v>
      </c>
      <c r="AK101">
        <v>1.136458624617E-3</v>
      </c>
      <c r="AL101">
        <v>2.0055434418809999E-3</v>
      </c>
      <c r="AM101">
        <v>1.4859652337010001E-3</v>
      </c>
      <c r="AN101">
        <v>2.0663812462769996E-3</v>
      </c>
      <c r="AO101">
        <v>8.1755648021880015E-4</v>
      </c>
      <c r="AP101">
        <v>1.723129733214E-3</v>
      </c>
      <c r="AQ101">
        <v>2.0110295712330003E-3</v>
      </c>
      <c r="AR101">
        <v>1.602944668728E-4</v>
      </c>
      <c r="AS101">
        <v>8.0339214563819995E-4</v>
      </c>
      <c r="AT101">
        <v>5.0133689839530001E-4</v>
      </c>
      <c r="AU101">
        <v>9.0504291815999985E-4</v>
      </c>
      <c r="AV101">
        <v>1.7309614419089999E-3</v>
      </c>
    </row>
  </sheetData>
  <sortState ref="B2:AD135">
    <sortCondition descending="1" ref="G1"/>
  </sortState>
  <mergeCells count="2">
    <mergeCell ref="A4:A40"/>
    <mergeCell ref="A41:A10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ITS2_Genara_Treatment_Time_STA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esús Mercado Blanco</cp:lastModifiedBy>
  <dcterms:created xsi:type="dcterms:W3CDTF">2022-08-25T13:48:02Z</dcterms:created>
  <dcterms:modified xsi:type="dcterms:W3CDTF">2022-11-12T09:44:27Z</dcterms:modified>
</cp:coreProperties>
</file>